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ression correlation clusters" sheetId="1" state="visible" r:id="rId2"/>
    <sheet name="Gene-GO category assignments" sheetId="2" state="visible" r:id="rId3"/>
    <sheet name="GO category breakdown" sheetId="3" state="visible" r:id="rId4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2" uniqueCount="640">
  <si>
    <t xml:space="preserve">Cluster ID</t>
  </si>
  <si>
    <t xml:space="preserve">Genes</t>
  </si>
  <si>
    <t xml:space="preserve">GO category</t>
  </si>
  <si>
    <t xml:space="preserve">Validated?</t>
  </si>
  <si>
    <t xml:space="preserve">NarL</t>
  </si>
  <si>
    <t xml:space="preserve">b1646</t>
  </si>
  <si>
    <t xml:space="preserve">b0721</t>
  </si>
  <si>
    <t xml:space="preserve">b0336</t>
  </si>
  <si>
    <t xml:space="preserve">b1189</t>
  </si>
  <si>
    <t xml:space="preserve">AppY</t>
  </si>
  <si>
    <t xml:space="preserve">b3500</t>
  </si>
  <si>
    <t xml:space="preserve">b0388</t>
  </si>
  <si>
    <t xml:space="preserve">b3572</t>
  </si>
  <si>
    <t xml:space="preserve">AllS</t>
  </si>
  <si>
    <t xml:space="preserve">b0365</t>
  </si>
  <si>
    <t xml:space="preserve">b3748</t>
  </si>
  <si>
    <t xml:space="preserve">b2276</t>
  </si>
  <si>
    <t xml:space="preserve">b0312</t>
  </si>
  <si>
    <t xml:space="preserve">b0722</t>
  </si>
  <si>
    <t xml:space="preserve">b0337</t>
  </si>
  <si>
    <t xml:space="preserve">b1850</t>
  </si>
  <si>
    <t xml:space="preserve">b2224</t>
  </si>
  <si>
    <t xml:space="preserve">b0019</t>
  </si>
  <si>
    <t xml:space="preserve">b1704</t>
  </si>
  <si>
    <t xml:space="preserve">b3454</t>
  </si>
  <si>
    <t xml:space="preserve">b0516</t>
  </si>
  <si>
    <t xml:space="preserve">Cbl</t>
  </si>
  <si>
    <t xml:space="preserve">b3750</t>
  </si>
  <si>
    <t xml:space="preserve">b2277</t>
  </si>
  <si>
    <t xml:space="preserve">b3605</t>
  </si>
  <si>
    <t xml:space="preserve">b0723</t>
  </si>
  <si>
    <t xml:space="preserve">b2938</t>
  </si>
  <si>
    <t xml:space="preserve">b3437</t>
  </si>
  <si>
    <t xml:space="preserve">b2223</t>
  </si>
  <si>
    <t xml:space="preserve">b0978</t>
  </si>
  <si>
    <t xml:space="preserve">b1264</t>
  </si>
  <si>
    <t xml:space="preserve">b3460</t>
  </si>
  <si>
    <t xml:space="preserve">b0517</t>
  </si>
  <si>
    <t xml:space="preserve">b0366</t>
  </si>
  <si>
    <t xml:space="preserve">b3752</t>
  </si>
  <si>
    <t xml:space="preserve">b2278</t>
  </si>
  <si>
    <t xml:space="preserve">b0221</t>
  </si>
  <si>
    <t xml:space="preserve">b0724</t>
  </si>
  <si>
    <t xml:space="preserve">b2557</t>
  </si>
  <si>
    <t xml:space="preserve">CRP_GLCN</t>
  </si>
  <si>
    <t xml:space="preserve">b2222</t>
  </si>
  <si>
    <t xml:space="preserve">b0979</t>
  </si>
  <si>
    <t xml:space="preserve">b1263</t>
  </si>
  <si>
    <t xml:space="preserve">b3458</t>
  </si>
  <si>
    <t xml:space="preserve">b4117</t>
  </si>
  <si>
    <t xml:space="preserve">b0367</t>
  </si>
  <si>
    <t xml:space="preserve">b3751</t>
  </si>
  <si>
    <t xml:space="preserve">b2279</t>
  </si>
  <si>
    <t xml:space="preserve">b0430</t>
  </si>
  <si>
    <t xml:space="preserve">Fis</t>
  </si>
  <si>
    <t xml:space="preserve">b2500</t>
  </si>
  <si>
    <t xml:space="preserve">GntT</t>
  </si>
  <si>
    <t xml:space="preserve">b2221</t>
  </si>
  <si>
    <t xml:space="preserve">b0980</t>
  </si>
  <si>
    <t xml:space="preserve">b1262</t>
  </si>
  <si>
    <t xml:space="preserve">b3457</t>
  </si>
  <si>
    <t xml:space="preserve">AdiY</t>
  </si>
  <si>
    <t xml:space="preserve">b0368</t>
  </si>
  <si>
    <t xml:space="preserve">b3749</t>
  </si>
  <si>
    <t xml:space="preserve">b2280</t>
  </si>
  <si>
    <t xml:space="preserve">b0431</t>
  </si>
  <si>
    <t xml:space="preserve">b2904</t>
  </si>
  <si>
    <t xml:space="preserve">b2499</t>
  </si>
  <si>
    <t xml:space="preserve">b1851</t>
  </si>
  <si>
    <t xml:space="preserve">AtoS</t>
  </si>
  <si>
    <t xml:space="preserve">b3519</t>
  </si>
  <si>
    <t xml:space="preserve">b1261</t>
  </si>
  <si>
    <t xml:space="preserve">b3456</t>
  </si>
  <si>
    <t xml:space="preserve">b4131</t>
  </si>
  <si>
    <t xml:space="preserve">b3607</t>
  </si>
  <si>
    <t xml:space="preserve">b3670</t>
  </si>
  <si>
    <t xml:space="preserve">b2281</t>
  </si>
  <si>
    <t xml:space="preserve">b0432</t>
  </si>
  <si>
    <t xml:space="preserve">b2905</t>
  </si>
  <si>
    <t xml:space="preserve">b2476</t>
  </si>
  <si>
    <t xml:space="preserve">b2507</t>
  </si>
  <si>
    <t xml:space="preserve">AtoC</t>
  </si>
  <si>
    <t xml:space="preserve">b1897</t>
  </si>
  <si>
    <t xml:space="preserve">b1260</t>
  </si>
  <si>
    <t xml:space="preserve">b3455</t>
  </si>
  <si>
    <t xml:space="preserve">b4132</t>
  </si>
  <si>
    <t xml:space="preserve">b2764</t>
  </si>
  <si>
    <t xml:space="preserve">b3671</t>
  </si>
  <si>
    <t xml:space="preserve">b2282</t>
  </si>
  <si>
    <t xml:space="preserve">b0428</t>
  </si>
  <si>
    <t xml:space="preserve">b2903</t>
  </si>
  <si>
    <t xml:space="preserve">b2312</t>
  </si>
  <si>
    <t xml:space="preserve">b2508</t>
  </si>
  <si>
    <t xml:space="preserve">b2096</t>
  </si>
  <si>
    <t xml:space="preserve">b1896</t>
  </si>
  <si>
    <t xml:space="preserve">b0754</t>
  </si>
  <si>
    <t xml:space="preserve">b0078</t>
  </si>
  <si>
    <t xml:space="preserve">b0972</t>
  </si>
  <si>
    <t xml:space="preserve">b2763</t>
  </si>
  <si>
    <t xml:space="preserve">b1015</t>
  </si>
  <si>
    <t xml:space="preserve">b2283</t>
  </si>
  <si>
    <t xml:space="preserve">b0429</t>
  </si>
  <si>
    <t xml:space="preserve">b2311</t>
  </si>
  <si>
    <t xml:space="preserve">b2965</t>
  </si>
  <si>
    <t xml:space="preserve">b2095</t>
  </si>
  <si>
    <t xml:space="preserve">b1732</t>
  </si>
  <si>
    <t xml:space="preserve">b0112</t>
  </si>
  <si>
    <t xml:space="preserve">b0077</t>
  </si>
  <si>
    <t xml:space="preserve">b0973</t>
  </si>
  <si>
    <t xml:space="preserve">b2762</t>
  </si>
  <si>
    <t xml:space="preserve">b1014</t>
  </si>
  <si>
    <t xml:space="preserve">b2284</t>
  </si>
  <si>
    <t xml:space="preserve">b1109</t>
  </si>
  <si>
    <t xml:space="preserve">b1849</t>
  </si>
  <si>
    <t xml:space="preserve">b3806</t>
  </si>
  <si>
    <t xml:space="preserve">b2094</t>
  </si>
  <si>
    <t xml:space="preserve">b1519</t>
  </si>
  <si>
    <t xml:space="preserve">b3161</t>
  </si>
  <si>
    <t xml:space="preserve">b0074</t>
  </si>
  <si>
    <t xml:space="preserve">b0974</t>
  </si>
  <si>
    <t xml:space="preserve">b2752</t>
  </si>
  <si>
    <t xml:space="preserve">b2393</t>
  </si>
  <si>
    <t xml:space="preserve">b2285</t>
  </si>
  <si>
    <t xml:space="preserve">b1612</t>
  </si>
  <si>
    <t xml:space="preserve">b4005</t>
  </si>
  <si>
    <t xml:space="preserve">b0124</t>
  </si>
  <si>
    <t xml:space="preserve">b2093</t>
  </si>
  <si>
    <t xml:space="preserve">b1197</t>
  </si>
  <si>
    <t xml:space="preserve">b0073</t>
  </si>
  <si>
    <t xml:space="preserve">b3111</t>
  </si>
  <si>
    <t xml:space="preserve">b2751</t>
  </si>
  <si>
    <t xml:space="preserve">b3831</t>
  </si>
  <si>
    <t xml:space="preserve">b2286</t>
  </si>
  <si>
    <t xml:space="preserve">b2210</t>
  </si>
  <si>
    <t xml:space="preserve">b1207</t>
  </si>
  <si>
    <t xml:space="preserve">b0907</t>
  </si>
  <si>
    <t xml:space="preserve">b2092</t>
  </si>
  <si>
    <t xml:space="preserve">RpoS</t>
  </si>
  <si>
    <t xml:space="preserve">b0072</t>
  </si>
  <si>
    <t xml:space="preserve">b4139</t>
  </si>
  <si>
    <t xml:space="preserve">b2750</t>
  </si>
  <si>
    <t xml:space="preserve">CRP_noGLCN</t>
  </si>
  <si>
    <t xml:space="preserve">b2287</t>
  </si>
  <si>
    <t xml:space="preserve">b2234</t>
  </si>
  <si>
    <t xml:space="preserve">b1131</t>
  </si>
  <si>
    <t xml:space="preserve">b1817</t>
  </si>
  <si>
    <t xml:space="preserve">b2091</t>
  </si>
  <si>
    <t xml:space="preserve">b0871</t>
  </si>
  <si>
    <t xml:space="preserve">GlnB</t>
  </si>
  <si>
    <t xml:space="preserve">b3112</t>
  </si>
  <si>
    <t xml:space="preserve">b2421</t>
  </si>
  <si>
    <t xml:space="preserve">GntR</t>
  </si>
  <si>
    <t xml:space="preserve">b2288</t>
  </si>
  <si>
    <t xml:space="preserve">b2235</t>
  </si>
  <si>
    <t xml:space="preserve">b0523</t>
  </si>
  <si>
    <t xml:space="preserve">b1818</t>
  </si>
  <si>
    <t xml:space="preserve">b0347</t>
  </si>
  <si>
    <t xml:space="preserve">b1748</t>
  </si>
  <si>
    <t xml:space="preserve">Lrp</t>
  </si>
  <si>
    <t xml:space="preserve">ArcA</t>
  </si>
  <si>
    <t xml:space="preserve">b2425</t>
  </si>
  <si>
    <t xml:space="preserve">b3870</t>
  </si>
  <si>
    <t xml:space="preserve">b3893</t>
  </si>
  <si>
    <t xml:space="preserve">b3236</t>
  </si>
  <si>
    <t xml:space="preserve">b0522</t>
  </si>
  <si>
    <t xml:space="preserve">b1819</t>
  </si>
  <si>
    <t xml:space="preserve">b0352</t>
  </si>
  <si>
    <t xml:space="preserve">b1747</t>
  </si>
  <si>
    <t xml:space="preserve">GlnD</t>
  </si>
  <si>
    <t xml:space="preserve">Fnr</t>
  </si>
  <si>
    <t xml:space="preserve">b2424</t>
  </si>
  <si>
    <t xml:space="preserve">b3709</t>
  </si>
  <si>
    <t xml:space="preserve">b3894</t>
  </si>
  <si>
    <t xml:space="preserve">b3603</t>
  </si>
  <si>
    <t xml:space="preserve">b3642</t>
  </si>
  <si>
    <t xml:space="preserve">IclR</t>
  </si>
  <si>
    <t xml:space="preserve">b0351</t>
  </si>
  <si>
    <t xml:space="preserve">b1746</t>
  </si>
  <si>
    <t xml:space="preserve">b0071</t>
  </si>
  <si>
    <t xml:space="preserve">b0621</t>
  </si>
  <si>
    <t xml:space="preserve">b2423</t>
  </si>
  <si>
    <t xml:space="preserve">b3708</t>
  </si>
  <si>
    <t xml:space="preserve">b3892</t>
  </si>
  <si>
    <t xml:space="preserve">b2976</t>
  </si>
  <si>
    <t xml:space="preserve">b4245</t>
  </si>
  <si>
    <t xml:space="preserve">FadR</t>
  </si>
  <si>
    <t xml:space="preserve">b0350</t>
  </si>
  <si>
    <t xml:space="preserve">b1745</t>
  </si>
  <si>
    <t xml:space="preserve">NRI_low</t>
  </si>
  <si>
    <t xml:space="preserve">b4238</t>
  </si>
  <si>
    <t xml:space="preserve">b2422</t>
  </si>
  <si>
    <t xml:space="preserve">b1190</t>
  </si>
  <si>
    <t xml:space="preserve">b2975</t>
  </si>
  <si>
    <t xml:space="preserve">b4244</t>
  </si>
  <si>
    <t xml:space="preserve">b0349</t>
  </si>
  <si>
    <t xml:space="preserve">b1744</t>
  </si>
  <si>
    <t xml:space="preserve">Nac</t>
  </si>
  <si>
    <t xml:space="preserve">b0902</t>
  </si>
  <si>
    <t xml:space="preserve">b2414</t>
  </si>
  <si>
    <t xml:space="preserve">b0125</t>
  </si>
  <si>
    <t xml:space="preserve">b0104</t>
  </si>
  <si>
    <t xml:space="preserve">MhpR</t>
  </si>
  <si>
    <t xml:space="preserve">b1493</t>
  </si>
  <si>
    <t xml:space="preserve">NRI_hi</t>
  </si>
  <si>
    <t xml:space="preserve">b0904</t>
  </si>
  <si>
    <t xml:space="preserve">b3917</t>
  </si>
  <si>
    <t xml:space="preserve">FeaB</t>
  </si>
  <si>
    <t xml:space="preserve">b0348</t>
  </si>
  <si>
    <t xml:space="preserve">b3517</t>
  </si>
  <si>
    <t xml:space="preserve">b3744</t>
  </si>
  <si>
    <t xml:space="preserve">b0903</t>
  </si>
  <si>
    <t xml:space="preserve">CysB</t>
  </si>
  <si>
    <t xml:space="preserve">FeaR</t>
  </si>
  <si>
    <t xml:space="preserve">PdhR</t>
  </si>
  <si>
    <t xml:space="preserve">b4115</t>
  </si>
  <si>
    <t xml:space="preserve">AsnC</t>
  </si>
  <si>
    <t xml:space="preserve">b1588</t>
  </si>
  <si>
    <t xml:space="preserve">b2413</t>
  </si>
  <si>
    <t xml:space="preserve">CRP_noGLC</t>
  </si>
  <si>
    <t xml:space="preserve">b2538</t>
  </si>
  <si>
    <t xml:space="preserve">GlnG</t>
  </si>
  <si>
    <t xml:space="preserve">b1589</t>
  </si>
  <si>
    <t xml:space="preserve">Crp</t>
  </si>
  <si>
    <t xml:space="preserve">b2539</t>
  </si>
  <si>
    <t xml:space="preserve">b1590</t>
  </si>
  <si>
    <t xml:space="preserve">b1386</t>
  </si>
  <si>
    <t xml:space="preserve">b2540</t>
  </si>
  <si>
    <t xml:space="preserve">b3952</t>
  </si>
  <si>
    <t xml:space="preserve">b2796</t>
  </si>
  <si>
    <t xml:space="preserve">b2541</t>
  </si>
  <si>
    <t xml:space="preserve">b3951</t>
  </si>
  <si>
    <t xml:space="preserve">b2841</t>
  </si>
  <si>
    <t xml:space="preserve">b2542</t>
  </si>
  <si>
    <t xml:space="preserve">b2492</t>
  </si>
  <si>
    <t xml:space="preserve">b2927</t>
  </si>
  <si>
    <t xml:space="preserve">HcaR</t>
  </si>
  <si>
    <t xml:space="preserve">b2799</t>
  </si>
  <si>
    <t xml:space="preserve">b3425</t>
  </si>
  <si>
    <t xml:space="preserve">MtlR</t>
  </si>
  <si>
    <t xml:space="preserve">b3061</t>
  </si>
  <si>
    <t xml:space="preserve">b3428</t>
  </si>
  <si>
    <t xml:space="preserve">b0732</t>
  </si>
  <si>
    <t xml:space="preserve">b3062</t>
  </si>
  <si>
    <t xml:space="preserve">b4321</t>
  </si>
  <si>
    <t xml:space="preserve">b0731</t>
  </si>
  <si>
    <t xml:space="preserve">b1701</t>
  </si>
  <si>
    <t xml:space="preserve">b2239</t>
  </si>
  <si>
    <t xml:space="preserve">DeoR</t>
  </si>
  <si>
    <t xml:space="preserve">b3366</t>
  </si>
  <si>
    <t xml:space="preserve">b2957</t>
  </si>
  <si>
    <t xml:space="preserve">b3902</t>
  </si>
  <si>
    <t xml:space="preserve">b3365</t>
  </si>
  <si>
    <t xml:space="preserve">b2240</t>
  </si>
  <si>
    <t xml:space="preserve">b3904</t>
  </si>
  <si>
    <t xml:space="preserve">b1227</t>
  </si>
  <si>
    <t xml:space="preserve">b3588</t>
  </si>
  <si>
    <t xml:space="preserve">RhaR</t>
  </si>
  <si>
    <t xml:space="preserve">b1226</t>
  </si>
  <si>
    <t xml:space="preserve">b4382</t>
  </si>
  <si>
    <t xml:space="preserve">RhaS</t>
  </si>
  <si>
    <t xml:space="preserve">b1225</t>
  </si>
  <si>
    <t xml:space="preserve">b2143</t>
  </si>
  <si>
    <t xml:space="preserve">b3907</t>
  </si>
  <si>
    <t xml:space="preserve">b1224</t>
  </si>
  <si>
    <t xml:space="preserve">b3575</t>
  </si>
  <si>
    <t xml:space="preserve">b3903</t>
  </si>
  <si>
    <t xml:space="preserve">b4194</t>
  </si>
  <si>
    <t xml:space="preserve">b0343</t>
  </si>
  <si>
    <t xml:space="preserve">b2987</t>
  </si>
  <si>
    <t xml:space="preserve">b4196</t>
  </si>
  <si>
    <t xml:space="preserve">b0344</t>
  </si>
  <si>
    <t xml:space="preserve">CadC</t>
  </si>
  <si>
    <t xml:space="preserve">b4198</t>
  </si>
  <si>
    <t xml:space="preserve">b2150</t>
  </si>
  <si>
    <t xml:space="preserve">b0114</t>
  </si>
  <si>
    <t xml:space="preserve">b4197</t>
  </si>
  <si>
    <t xml:space="preserve">b2149</t>
  </si>
  <si>
    <t xml:space="preserve">Surplus_PYR</t>
  </si>
  <si>
    <t xml:space="preserve">b4195</t>
  </si>
  <si>
    <t xml:space="preserve">b2148</t>
  </si>
  <si>
    <t xml:space="preserve">b0115</t>
  </si>
  <si>
    <t xml:space="preserve">b4193</t>
  </si>
  <si>
    <t xml:space="preserve">b4039</t>
  </si>
  <si>
    <t xml:space="preserve">b0931</t>
  </si>
  <si>
    <t xml:space="preserve">b4069</t>
  </si>
  <si>
    <t xml:space="preserve">b4040</t>
  </si>
  <si>
    <t xml:space="preserve">b2574</t>
  </si>
  <si>
    <t xml:space="preserve">b4067</t>
  </si>
  <si>
    <t xml:space="preserve">b2232</t>
  </si>
  <si>
    <t xml:space="preserve">ArgR</t>
  </si>
  <si>
    <t xml:space="preserve">b3368</t>
  </si>
  <si>
    <t xml:space="preserve">b3845</t>
  </si>
  <si>
    <t xml:space="preserve">b4322</t>
  </si>
  <si>
    <t xml:space="preserve">b3367</t>
  </si>
  <si>
    <t xml:space="preserve">b3846</t>
  </si>
  <si>
    <t xml:space="preserve">b4323</t>
  </si>
  <si>
    <t xml:space="preserve">b1475</t>
  </si>
  <si>
    <t xml:space="preserve">b4014</t>
  </si>
  <si>
    <t xml:space="preserve">b3093</t>
  </si>
  <si>
    <t xml:space="preserve">b1474</t>
  </si>
  <si>
    <t xml:space="preserve">b4015</t>
  </si>
  <si>
    <t xml:space="preserve">b3092</t>
  </si>
  <si>
    <t xml:space="preserve">b1476</t>
  </si>
  <si>
    <t xml:space="preserve">b2342</t>
  </si>
  <si>
    <t xml:space="preserve">b3091</t>
  </si>
  <si>
    <t xml:space="preserve">b1233</t>
  </si>
  <si>
    <t xml:space="preserve">b2341</t>
  </si>
  <si>
    <t xml:space="preserve">b1521</t>
  </si>
  <si>
    <t xml:space="preserve">b1223</t>
  </si>
  <si>
    <t xml:space="preserve">b1805</t>
  </si>
  <si>
    <t xml:space="preserve">b0004</t>
  </si>
  <si>
    <t xml:space="preserve">b0030</t>
  </si>
  <si>
    <t xml:space="preserve">b0003</t>
  </si>
  <si>
    <t xml:space="preserve">Mlc</t>
  </si>
  <si>
    <t xml:space="preserve">b0002</t>
  </si>
  <si>
    <t xml:space="preserve">b0651</t>
  </si>
  <si>
    <t xml:space="preserve">b3653</t>
  </si>
  <si>
    <t xml:space="preserve">b0652</t>
  </si>
  <si>
    <t xml:space="preserve">DcuR</t>
  </si>
  <si>
    <t xml:space="preserve">b0653</t>
  </si>
  <si>
    <t xml:space="preserve">DcuS</t>
  </si>
  <si>
    <t xml:space="preserve">b0654</t>
  </si>
  <si>
    <t xml:space="preserve">b4152</t>
  </si>
  <si>
    <t xml:space="preserve">b0655</t>
  </si>
  <si>
    <t xml:space="preserve">b4154</t>
  </si>
  <si>
    <t xml:space="preserve">b1524</t>
  </si>
  <si>
    <t xml:space="preserve">b4153</t>
  </si>
  <si>
    <t xml:space="preserve">b2097</t>
  </si>
  <si>
    <t xml:space="preserve">b4151</t>
  </si>
  <si>
    <t xml:space="preserve">b4122</t>
  </si>
  <si>
    <t xml:space="preserve">b1276</t>
  </si>
  <si>
    <t xml:space="preserve">SoxS</t>
  </si>
  <si>
    <t xml:space="preserve">SoxR</t>
  </si>
  <si>
    <t xml:space="preserve">OxyR</t>
  </si>
  <si>
    <t xml:space="preserve">Fur</t>
  </si>
  <si>
    <t xml:space="preserve">b4239</t>
  </si>
  <si>
    <t xml:space="preserve">b4240</t>
  </si>
  <si>
    <t xml:space="preserve">KdgR</t>
  </si>
  <si>
    <t xml:space="preserve">RbsR</t>
  </si>
  <si>
    <t xml:space="preserve">RpiR</t>
  </si>
  <si>
    <t xml:space="preserve">b2366</t>
  </si>
  <si>
    <t xml:space="preserve">DsdC</t>
  </si>
  <si>
    <t xml:space="preserve">UhpA</t>
  </si>
  <si>
    <t xml:space="preserve">UhpB</t>
  </si>
  <si>
    <t xml:space="preserve">b3666</t>
  </si>
  <si>
    <t xml:space="preserve">b2964</t>
  </si>
  <si>
    <t xml:space="preserve">b4381</t>
  </si>
  <si>
    <t xml:space="preserve">b4384</t>
  </si>
  <si>
    <t xml:space="preserve">b4383</t>
  </si>
  <si>
    <t xml:space="preserve">b0945</t>
  </si>
  <si>
    <t xml:space="preserve">b1062</t>
  </si>
  <si>
    <t xml:space="preserve">b2066</t>
  </si>
  <si>
    <t xml:space="preserve">LacI</t>
  </si>
  <si>
    <t xml:space="preserve">GalS</t>
  </si>
  <si>
    <t xml:space="preserve">GalR</t>
  </si>
  <si>
    <t xml:space="preserve">Rob</t>
  </si>
  <si>
    <t xml:space="preserve">b1611</t>
  </si>
  <si>
    <t xml:space="preserve">b3908</t>
  </si>
  <si>
    <t xml:space="preserve">MarA</t>
  </si>
  <si>
    <t xml:space="preserve">FadR2</t>
  </si>
  <si>
    <t xml:space="preserve">NhaR</t>
  </si>
  <si>
    <t xml:space="preserve">b1761</t>
  </si>
  <si>
    <t xml:space="preserve">CpxR</t>
  </si>
  <si>
    <t xml:space="preserve">CytR</t>
  </si>
  <si>
    <t xml:space="preserve">TdcA</t>
  </si>
  <si>
    <t xml:space="preserve">TdcR</t>
  </si>
  <si>
    <t xml:space="preserve">b4192</t>
  </si>
  <si>
    <t xml:space="preserve">b2797</t>
  </si>
  <si>
    <t xml:space="preserve">b2344</t>
  </si>
  <si>
    <t xml:space="preserve">GlcC</t>
  </si>
  <si>
    <t xml:space="preserve">GlpR</t>
  </si>
  <si>
    <t xml:space="preserve">UlaR</t>
  </si>
  <si>
    <t xml:space="preserve">GutR</t>
  </si>
  <si>
    <t xml:space="preserve">BetI</t>
  </si>
  <si>
    <t xml:space="preserve">MalI</t>
  </si>
  <si>
    <t xml:space="preserve">b1907</t>
  </si>
  <si>
    <t xml:space="preserve">b2601</t>
  </si>
  <si>
    <t xml:space="preserve">b2600</t>
  </si>
  <si>
    <t xml:space="preserve">b4054</t>
  </si>
  <si>
    <t xml:space="preserve">b2599</t>
  </si>
  <si>
    <t xml:space="preserve">b0314</t>
  </si>
  <si>
    <t xml:space="preserve">TorR</t>
  </si>
  <si>
    <t xml:space="preserve">TorS</t>
  </si>
  <si>
    <t xml:space="preserve">b0997</t>
  </si>
  <si>
    <t xml:space="preserve">b0996</t>
  </si>
  <si>
    <t xml:space="preserve">GcvA</t>
  </si>
  <si>
    <t xml:space="preserve">b1623</t>
  </si>
  <si>
    <t xml:space="preserve">PurR</t>
  </si>
  <si>
    <t xml:space="preserve">b0677</t>
  </si>
  <si>
    <t xml:space="preserve">b0679</t>
  </si>
  <si>
    <t xml:space="preserve">b0678</t>
  </si>
  <si>
    <t xml:space="preserve">b0341</t>
  </si>
  <si>
    <t xml:space="preserve">CynR</t>
  </si>
  <si>
    <t xml:space="preserve">b0340</t>
  </si>
  <si>
    <t xml:space="preserve">b4265</t>
  </si>
  <si>
    <t xml:space="preserve">b4267</t>
  </si>
  <si>
    <t xml:space="preserve">IdnR</t>
  </si>
  <si>
    <t xml:space="preserve">b4266</t>
  </si>
  <si>
    <t xml:space="preserve">b0615</t>
  </si>
  <si>
    <t xml:space="preserve">CitB</t>
  </si>
  <si>
    <t xml:space="preserve">CitA</t>
  </si>
  <si>
    <t xml:space="preserve">b0617</t>
  </si>
  <si>
    <t xml:space="preserve">b0616</t>
  </si>
  <si>
    <t xml:space="preserve">b0612</t>
  </si>
  <si>
    <t xml:space="preserve">MngR</t>
  </si>
  <si>
    <t xml:space="preserve">b3600</t>
  </si>
  <si>
    <t xml:space="preserve">b3599</t>
  </si>
  <si>
    <t xml:space="preserve">b2407</t>
  </si>
  <si>
    <t xml:space="preserve">XapR</t>
  </si>
  <si>
    <t xml:space="preserve">b2406</t>
  </si>
  <si>
    <t xml:space="preserve">TreR</t>
  </si>
  <si>
    <t xml:space="preserve">b3909</t>
  </si>
  <si>
    <t xml:space="preserve">b3526</t>
  </si>
  <si>
    <t xml:space="preserve">b4120</t>
  </si>
  <si>
    <t xml:space="preserve">MelR</t>
  </si>
  <si>
    <t xml:space="preserve">b4119</t>
  </si>
  <si>
    <t xml:space="preserve">b1091</t>
  </si>
  <si>
    <t xml:space="preserve">b1092</t>
  </si>
  <si>
    <t xml:space="preserve">b0180</t>
  </si>
  <si>
    <t xml:space="preserve">b0954</t>
  </si>
  <si>
    <t xml:space="preserve">b1093</t>
  </si>
  <si>
    <t xml:space="preserve">b1095</t>
  </si>
  <si>
    <t xml:space="preserve">b1288</t>
  </si>
  <si>
    <t xml:space="preserve">b2323</t>
  </si>
  <si>
    <t xml:space="preserve">b0052</t>
  </si>
  <si>
    <t xml:space="preserve">RpoE</t>
  </si>
  <si>
    <t xml:space="preserve">b2564</t>
  </si>
  <si>
    <t xml:space="preserve">b4177</t>
  </si>
  <si>
    <t xml:space="preserve">ExuR</t>
  </si>
  <si>
    <t xml:space="preserve">UxuR</t>
  </si>
  <si>
    <t xml:space="preserve">b3128</t>
  </si>
  <si>
    <t xml:space="preserve">b3126</t>
  </si>
  <si>
    <t xml:space="preserve">b3125</t>
  </si>
  <si>
    <t xml:space="preserve">b3124</t>
  </si>
  <si>
    <t xml:space="preserve">SdaR</t>
  </si>
  <si>
    <t xml:space="preserve">b2787</t>
  </si>
  <si>
    <t xml:space="preserve">b4085</t>
  </si>
  <si>
    <t xml:space="preserve">b4087</t>
  </si>
  <si>
    <t xml:space="preserve">b4090</t>
  </si>
  <si>
    <t xml:space="preserve">b4088</t>
  </si>
  <si>
    <t xml:space="preserve">b4086</t>
  </si>
  <si>
    <t xml:space="preserve">b0335</t>
  </si>
  <si>
    <t xml:space="preserve">b0334</t>
  </si>
  <si>
    <t xml:space="preserve">b0333</t>
  </si>
  <si>
    <t xml:space="preserve">b0331</t>
  </si>
  <si>
    <t xml:space="preserve">b1676</t>
  </si>
  <si>
    <t xml:space="preserve">Surplus_FDP</t>
  </si>
  <si>
    <t xml:space="preserve">b2167</t>
  </si>
  <si>
    <t xml:space="preserve">b2169</t>
  </si>
  <si>
    <t xml:space="preserve">b2168</t>
  </si>
  <si>
    <t xml:space="preserve">b1101</t>
  </si>
  <si>
    <t xml:space="preserve">b3567</t>
  </si>
  <si>
    <t xml:space="preserve">b3566</t>
  </si>
  <si>
    <t xml:space="preserve">b3565</t>
  </si>
  <si>
    <t xml:space="preserve">b3568</t>
  </si>
  <si>
    <t xml:space="preserve">b4031</t>
  </si>
  <si>
    <t xml:space="preserve">XylR</t>
  </si>
  <si>
    <t xml:space="preserve">b3564</t>
  </si>
  <si>
    <t xml:space="preserve">No. genes</t>
  </si>
  <si>
    <t xml:space="preserve">No. validated</t>
  </si>
  <si>
    <t xml:space="preserve">Energy metabolism (carbon)        </t>
  </si>
  <si>
    <t xml:space="preserve">Building block biosynthesis        </t>
  </si>
  <si>
    <t xml:space="preserve">Carbon compound utilization        </t>
  </si>
  <si>
    <t xml:space="preserve">Metabolism of other compounds       </t>
  </si>
  <si>
    <t xml:space="preserve">Total</t>
  </si>
  <si>
    <t xml:space="preserve">Central intermediary metabolism        </t>
  </si>
  <si>
    <t xml:space="preserve">Percent</t>
  </si>
  <si>
    <t xml:space="preserve">DNA related         </t>
  </si>
  <si>
    <t xml:space="preserve">Transcription Factor</t>
  </si>
  <si>
    <t xml:space="preserve">Rank</t>
  </si>
  <si>
    <t xml:space="preserve">Group Translocators         </t>
  </si>
  <si>
    <t xml:space="preserve">Protection          </t>
  </si>
  <si>
    <t xml:space="preserve">RNA related         </t>
  </si>
  <si>
    <t xml:space="preserve">Electrochemical potential driven transporters       </t>
  </si>
  <si>
    <t xml:space="preserve">Type of regulation        </t>
  </si>
  <si>
    <t xml:space="preserve">Primary Active Transporters        </t>
  </si>
  <si>
    <t xml:space="preserve">Macromolecule degradation         </t>
  </si>
  <si>
    <t xml:space="preserve">Unknown</t>
  </si>
  <si>
    <t xml:space="preserve">Macromolecules (cellular constituent) biosynthesis       </t>
  </si>
  <si>
    <t xml:space="preserve">Cytoplasm          </t>
  </si>
  <si>
    <t xml:space="preserve">Putative uncharacterized transport protein       </t>
  </si>
  <si>
    <t xml:space="preserve">Adaptation to stress        </t>
  </si>
  <si>
    <t xml:space="preserve">cryptic genes         </t>
  </si>
  <si>
    <t xml:space="preserve">Channel-type Transporters         </t>
  </si>
  <si>
    <t xml:space="preserve">Protein related         </t>
  </si>
  <si>
    <t xml:space="preserve">Gene name</t>
  </si>
  <si>
    <t xml:space="preserve">AllR</t>
  </si>
  <si>
    <t xml:space="preserve">AraC</t>
  </si>
  <si>
    <t xml:space="preserve">b0031</t>
  </si>
  <si>
    <t xml:space="preserve">b0032</t>
  </si>
  <si>
    <t xml:space="preserve">b0033</t>
  </si>
  <si>
    <t xml:space="preserve">b0036</t>
  </si>
  <si>
    <t xml:space="preserve">b0038</t>
  </si>
  <si>
    <t xml:space="preserve">b0040</t>
  </si>
  <si>
    <t xml:space="preserve">b0061</t>
  </si>
  <si>
    <t xml:space="preserve">b0062</t>
  </si>
  <si>
    <t xml:space="preserve">b0063</t>
  </si>
  <si>
    <t xml:space="preserve">b0118</t>
  </si>
  <si>
    <t xml:space="preserve">b0197</t>
  </si>
  <si>
    <t xml:space="preserve">b0198</t>
  </si>
  <si>
    <t xml:space="preserve">b0199</t>
  </si>
  <si>
    <t xml:space="preserve">b0273</t>
  </si>
  <si>
    <t xml:space="preserve">b0383</t>
  </si>
  <si>
    <t xml:space="preserve">b0403</t>
  </si>
  <si>
    <t xml:space="preserve">b0505</t>
  </si>
  <si>
    <t xml:space="preserve">b0507</t>
  </si>
  <si>
    <t xml:space="preserve">b0509</t>
  </si>
  <si>
    <t xml:space="preserve">b0512</t>
  </si>
  <si>
    <t xml:space="preserve">b0514</t>
  </si>
  <si>
    <t xml:space="preserve">b0583</t>
  </si>
  <si>
    <t xml:space="preserve">b0593</t>
  </si>
  <si>
    <t xml:space="preserve">b0594</t>
  </si>
  <si>
    <t xml:space="preserve">b0595</t>
  </si>
  <si>
    <t xml:space="preserve">b0596</t>
  </si>
  <si>
    <t xml:space="preserve">b0696</t>
  </si>
  <si>
    <t xml:space="preserve">b0697</t>
  </si>
  <si>
    <t xml:space="preserve">b0698</t>
  </si>
  <si>
    <t xml:space="preserve">b0757</t>
  </si>
  <si>
    <t xml:space="preserve">b0758</t>
  </si>
  <si>
    <t xml:space="preserve">b0759</t>
  </si>
  <si>
    <t xml:space="preserve">b0894</t>
  </si>
  <si>
    <t xml:space="preserve">b0895</t>
  </si>
  <si>
    <t xml:space="preserve">b0896</t>
  </si>
  <si>
    <t xml:space="preserve">b1621</t>
  </si>
  <si>
    <t xml:space="preserve">b1622</t>
  </si>
  <si>
    <t xml:space="preserve">b1702</t>
  </si>
  <si>
    <t xml:space="preserve">b1814</t>
  </si>
  <si>
    <t xml:space="preserve">b1898</t>
  </si>
  <si>
    <t xml:space="preserve">b1899</t>
  </si>
  <si>
    <t xml:space="preserve">b1900</t>
  </si>
  <si>
    <t xml:space="preserve">b1901</t>
  </si>
  <si>
    <t xml:space="preserve">b1991</t>
  </si>
  <si>
    <t xml:space="preserve">b1992</t>
  </si>
  <si>
    <t xml:space="preserve">b1993</t>
  </si>
  <si>
    <t xml:space="preserve">b2087</t>
  </si>
  <si>
    <t xml:space="preserve">b2090</t>
  </si>
  <si>
    <t xml:space="preserve">b2241</t>
  </si>
  <si>
    <t xml:space="preserve">b2242</t>
  </si>
  <si>
    <t xml:space="preserve">b2243</t>
  </si>
  <si>
    <t xml:space="preserve">b2306</t>
  </si>
  <si>
    <t xml:space="preserve">b2307</t>
  </si>
  <si>
    <t xml:space="preserve">b2308</t>
  </si>
  <si>
    <t xml:space="preserve">b2309</t>
  </si>
  <si>
    <t xml:space="preserve">b2310</t>
  </si>
  <si>
    <t xml:space="preserve">b2551</t>
  </si>
  <si>
    <t xml:space="preserve">b2702</t>
  </si>
  <si>
    <t xml:space="preserve">b2703</t>
  </si>
  <si>
    <t xml:space="preserve">b2704</t>
  </si>
  <si>
    <t xml:space="preserve">b2705</t>
  </si>
  <si>
    <t xml:space="preserve">b2719</t>
  </si>
  <si>
    <t xml:space="preserve">b2720</t>
  </si>
  <si>
    <t xml:space="preserve">b2721</t>
  </si>
  <si>
    <t xml:space="preserve">b2722</t>
  </si>
  <si>
    <t xml:space="preserve">b2723</t>
  </si>
  <si>
    <t xml:space="preserve">b2724</t>
  </si>
  <si>
    <t xml:space="preserve">b2800</t>
  </si>
  <si>
    <t xml:space="preserve">b2801</t>
  </si>
  <si>
    <t xml:space="preserve">b2802</t>
  </si>
  <si>
    <t xml:space="preserve">b2803</t>
  </si>
  <si>
    <t xml:space="preserve">b2818</t>
  </si>
  <si>
    <t xml:space="preserve">b2838</t>
  </si>
  <si>
    <t xml:space="preserve">b2926</t>
  </si>
  <si>
    <t xml:space="preserve">b2994</t>
  </si>
  <si>
    <t xml:space="preserve">b2997</t>
  </si>
  <si>
    <t xml:space="preserve">b3008</t>
  </si>
  <si>
    <t xml:space="preserve">b3073</t>
  </si>
  <si>
    <t xml:space="preserve">b3359</t>
  </si>
  <si>
    <t xml:space="preserve">b3416</t>
  </si>
  <si>
    <t xml:space="preserve">b3417</t>
  </si>
  <si>
    <t xml:space="preserve">b3426</t>
  </si>
  <si>
    <t xml:space="preserve">b3450</t>
  </si>
  <si>
    <t xml:space="preserve">b3451</t>
  </si>
  <si>
    <t xml:space="preserve">b3452</t>
  </si>
  <si>
    <t xml:space="preserve">b3453</t>
  </si>
  <si>
    <t xml:space="preserve">b3579</t>
  </si>
  <si>
    <t xml:space="preserve">b3581</t>
  </si>
  <si>
    <t xml:space="preserve">b3583</t>
  </si>
  <si>
    <t xml:space="preserve">b3616</t>
  </si>
  <si>
    <t xml:space="preserve">b3617</t>
  </si>
  <si>
    <t xml:space="preserve">b3691</t>
  </si>
  <si>
    <t xml:space="preserve">b3692</t>
  </si>
  <si>
    <t xml:space="preserve">b3693</t>
  </si>
  <si>
    <t xml:space="preserve">b3725</t>
  </si>
  <si>
    <t xml:space="preserve">b3726</t>
  </si>
  <si>
    <t xml:space="preserve">b3727</t>
  </si>
  <si>
    <t xml:space="preserve">b3728</t>
  </si>
  <si>
    <t xml:space="preserve">b3730</t>
  </si>
  <si>
    <t xml:space="preserve">b3767</t>
  </si>
  <si>
    <t xml:space="preserve">b3768</t>
  </si>
  <si>
    <t xml:space="preserve">b3769</t>
  </si>
  <si>
    <t xml:space="preserve">b3774</t>
  </si>
  <si>
    <t xml:space="preserve">b3829</t>
  </si>
  <si>
    <t xml:space="preserve">b3926</t>
  </si>
  <si>
    <t xml:space="preserve">b3939</t>
  </si>
  <si>
    <t xml:space="preserve">b3940</t>
  </si>
  <si>
    <t xml:space="preserve">b3957</t>
  </si>
  <si>
    <t xml:space="preserve">b3958</t>
  </si>
  <si>
    <t xml:space="preserve">b3959</t>
  </si>
  <si>
    <t xml:space="preserve">b3960</t>
  </si>
  <si>
    <t xml:space="preserve">b4013</t>
  </si>
  <si>
    <t xml:space="preserve">b4019</t>
  </si>
  <si>
    <t xml:space="preserve">b4024</t>
  </si>
  <si>
    <t xml:space="preserve">b4032</t>
  </si>
  <si>
    <t xml:space="preserve">b4033</t>
  </si>
  <si>
    <t xml:space="preserve">b4034</t>
  </si>
  <si>
    <t xml:space="preserve">b4035</t>
  </si>
  <si>
    <t xml:space="preserve">b4036</t>
  </si>
  <si>
    <t xml:space="preserve">b4079</t>
  </si>
  <si>
    <t xml:space="preserve">b4254</t>
  </si>
  <si>
    <t xml:space="preserve">CaiF</t>
  </si>
  <si>
    <t xml:space="preserve">Cra</t>
  </si>
  <si>
    <t xml:space="preserve">CRP_noARAB</t>
  </si>
  <si>
    <t xml:space="preserve">CRP_noGL</t>
  </si>
  <si>
    <t xml:space="preserve">CRP_noGLT</t>
  </si>
  <si>
    <t xml:space="preserve">CRP_noLAC</t>
  </si>
  <si>
    <t xml:space="preserve">CRP_noMAL</t>
  </si>
  <si>
    <t xml:space="preserve">CRP_noRIB</t>
  </si>
  <si>
    <t xml:space="preserve">CRP_noXYL</t>
  </si>
  <si>
    <t xml:space="preserve">FhlA</t>
  </si>
  <si>
    <t xml:space="preserve">FucR</t>
  </si>
  <si>
    <t xml:space="preserve">GatR</t>
  </si>
  <si>
    <t xml:space="preserve">GcvR</t>
  </si>
  <si>
    <t xml:space="preserve">GlnL</t>
  </si>
  <si>
    <t xml:space="preserve">GutM</t>
  </si>
  <si>
    <t xml:space="preserve">IlvY</t>
  </si>
  <si>
    <t xml:space="preserve">KdpD</t>
  </si>
  <si>
    <t xml:space="preserve">KdpE</t>
  </si>
  <si>
    <t xml:space="preserve">LysR</t>
  </si>
  <si>
    <t xml:space="preserve">MalT</t>
  </si>
  <si>
    <t xml:space="preserve">MetJ</t>
  </si>
  <si>
    <t xml:space="preserve">MetR</t>
  </si>
  <si>
    <t xml:space="preserve">NadR</t>
  </si>
  <si>
    <t xml:space="preserve">NagC</t>
  </si>
  <si>
    <t xml:space="preserve">OmpR</t>
  </si>
  <si>
    <t xml:space="preserve">PhoB</t>
  </si>
  <si>
    <t xml:space="preserve">PhoR</t>
  </si>
  <si>
    <t xml:space="preserve">RpoN</t>
  </si>
  <si>
    <t xml:space="preserve">TrpR</t>
  </si>
  <si>
    <t xml:space="preserve">TyrR</t>
  </si>
  <si>
    <t xml:space="preserve">YiaJ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1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C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85"/>
    <col collapsed="false" customWidth="true" hidden="false" outlineLevel="0" max="2" min="2" style="0" width="11.99"/>
    <col collapsed="false" customWidth="true" hidden="false" outlineLevel="0" max="3" min="3" style="0" width="12.99"/>
    <col collapsed="false" customWidth="true" hidden="false" outlineLevel="0" max="39" min="4" style="0" width="6.28"/>
  </cols>
  <sheetData>
    <row r="1" customFormat="false" ht="15" hidden="false" customHeight="false" outlineLevel="0" collapsed="false">
      <c r="A1" s="1" t="s">
        <v>0</v>
      </c>
      <c r="B1" s="1"/>
      <c r="C1" s="1"/>
      <c r="D1" s="2" t="n">
        <v>1</v>
      </c>
      <c r="E1" s="2"/>
      <c r="F1" s="2"/>
      <c r="G1" s="2" t="n">
        <v>2</v>
      </c>
      <c r="H1" s="2"/>
      <c r="I1" s="2"/>
      <c r="J1" s="2" t="n">
        <v>3</v>
      </c>
      <c r="K1" s="2"/>
      <c r="L1" s="2"/>
      <c r="M1" s="2" t="n">
        <v>4</v>
      </c>
      <c r="N1" s="2"/>
      <c r="O1" s="2"/>
      <c r="P1" s="2" t="n">
        <v>5</v>
      </c>
      <c r="Q1" s="2"/>
      <c r="R1" s="2"/>
      <c r="S1" s="2" t="n">
        <v>6</v>
      </c>
      <c r="T1" s="2"/>
      <c r="U1" s="2"/>
      <c r="V1" s="2" t="n">
        <v>7</v>
      </c>
      <c r="W1" s="2"/>
      <c r="X1" s="2"/>
      <c r="Y1" s="2" t="n">
        <v>8</v>
      </c>
      <c r="Z1" s="2"/>
      <c r="AA1" s="2"/>
      <c r="AB1" s="2" t="n">
        <v>9</v>
      </c>
      <c r="AC1" s="2"/>
      <c r="AD1" s="2"/>
      <c r="AE1" s="2" t="n">
        <v>10</v>
      </c>
      <c r="AF1" s="2"/>
      <c r="AG1" s="2"/>
      <c r="AH1" s="2" t="n">
        <v>11</v>
      </c>
      <c r="AI1" s="2"/>
      <c r="AJ1" s="2"/>
      <c r="AK1" s="2" t="n">
        <v>12</v>
      </c>
      <c r="AL1" s="2"/>
      <c r="AM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0" t="s">
        <v>4</v>
      </c>
      <c r="E2" s="0" t="str">
        <f aca="false">VLOOKUP(D2,'Gene-GO category assignments'!$A$2:$B$609,2,FALSE())</f>
        <v>Energy metabolism (carbon)        </v>
      </c>
      <c r="F2" s="0" t="n">
        <v>1</v>
      </c>
      <c r="G2" s="0" t="s">
        <v>5</v>
      </c>
      <c r="H2" s="0" t="str">
        <f aca="false">VLOOKUP(G2,'Gene-GO category assignments'!$A$2:$B$609,2,FALSE())</f>
        <v>Protection          </v>
      </c>
      <c r="I2" s="0" t="n">
        <v>0</v>
      </c>
      <c r="J2" s="0" t="s">
        <v>6</v>
      </c>
      <c r="K2" s="0" t="str">
        <f aca="false">VLOOKUP(J2,'Gene-GO category assignments'!$A$2:$B$609,2,FALSE())</f>
        <v>Energy metabolism (carbon)        </v>
      </c>
      <c r="L2" s="0" t="n">
        <v>1</v>
      </c>
      <c r="M2" s="0" t="s">
        <v>7</v>
      </c>
      <c r="N2" s="0" t="str">
        <f aca="false">VLOOKUP(M2,'Gene-GO category assignments'!$A$2:$B$609,2,FALSE())</f>
        <v>Central intermediary metabolism        </v>
      </c>
      <c r="O2" s="0" t="n">
        <v>1</v>
      </c>
      <c r="P2" s="0" t="s">
        <v>8</v>
      </c>
      <c r="Q2" s="0" t="str">
        <f aca="false">VLOOKUP(P2,'Gene-GO category assignments'!$A$2:$B$609,2,FALSE())</f>
        <v>Carbon compound utilization        </v>
      </c>
      <c r="R2" s="0" t="n">
        <v>0</v>
      </c>
      <c r="S2" s="0" t="s">
        <v>9</v>
      </c>
      <c r="T2" s="0" t="str">
        <f aca="false">VLOOKUP(S2,'Gene-GO category assignments'!$A$2:$B$609,2,FALSE())</f>
        <v>RNA related         </v>
      </c>
      <c r="U2" s="0" t="n">
        <v>1</v>
      </c>
      <c r="V2" s="0" t="s">
        <v>10</v>
      </c>
      <c r="W2" s="0" t="str">
        <f aca="false">VLOOKUP(V2,'Gene-GO category assignments'!$A$2:$B$609,2,FALSE())</f>
        <v>Building block biosynthesis        </v>
      </c>
      <c r="X2" s="0" t="n">
        <v>1</v>
      </c>
      <c r="Y2" s="0" t="s">
        <v>11</v>
      </c>
      <c r="Z2" s="0" t="str">
        <f aca="false">VLOOKUP(Y2,'Gene-GO category assignments'!$A$2:$B$609,2,FALSE())</f>
        <v>Building block biosynthesis        </v>
      </c>
      <c r="AA2" s="0" t="n">
        <v>1</v>
      </c>
      <c r="AB2" s="0" t="s">
        <v>12</v>
      </c>
      <c r="AC2" s="0" t="str">
        <f aca="false">VLOOKUP(AB2,'Gene-GO category assignments'!$A$2:$B$609,2,FALSE())</f>
        <v>Building block biosynthesis        </v>
      </c>
      <c r="AD2" s="0" t="n">
        <v>0</v>
      </c>
      <c r="AE2" s="0" t="s">
        <v>13</v>
      </c>
      <c r="AF2" s="0" t="str">
        <f aca="false">VLOOKUP(AE2,'Gene-GO category assignments'!$A$2:$B$609,2,FALSE())</f>
        <v>Central intermediary metabolism        </v>
      </c>
      <c r="AG2" s="0" t="e">
        <f aca="false">NA()</f>
        <v>#N/A</v>
      </c>
      <c r="AH2" s="0" t="s">
        <v>14</v>
      </c>
      <c r="AI2" s="0" t="str">
        <f aca="false">VLOOKUP(AH2,'Gene-GO category assignments'!$A$2:$B$609,2,FALSE())</f>
        <v>Carbon compound utilization        </v>
      </c>
      <c r="AJ2" s="0" t="n">
        <v>1</v>
      </c>
      <c r="AK2" s="0" t="s">
        <v>15</v>
      </c>
      <c r="AL2" s="0" t="str">
        <f aca="false">VLOOKUP(AK2,'Gene-GO category assignments'!$A$2:$B$609,2,FALSE())</f>
        <v>Carbon compound utilization        </v>
      </c>
      <c r="AM2" s="0" t="n">
        <v>1</v>
      </c>
    </row>
    <row r="3" customFormat="false" ht="15" hidden="false" customHeight="false" outlineLevel="0" collapsed="false">
      <c r="D3" s="0" t="s">
        <v>16</v>
      </c>
      <c r="E3" s="0" t="str">
        <f aca="false">VLOOKUP(D3,'Gene-GO category assignments'!$A$2:$B$609,2,FALSE())</f>
        <v>Energy metabolism (carbon)        </v>
      </c>
      <c r="F3" s="0" t="n">
        <v>0</v>
      </c>
      <c r="G3" s="0" t="s">
        <v>17</v>
      </c>
      <c r="H3" s="0" t="str">
        <f aca="false">VLOOKUP(G3,'Gene-GO category assignments'!$A$2:$B$609,2,FALSE())</f>
        <v>Central intermediary metabolism        </v>
      </c>
      <c r="I3" s="0" t="n">
        <v>1</v>
      </c>
      <c r="J3" s="0" t="s">
        <v>18</v>
      </c>
      <c r="K3" s="0" t="str">
        <f aca="false">VLOOKUP(J3,'Gene-GO category assignments'!$A$2:$B$609,2,FALSE())</f>
        <v>Energy metabolism (carbon)        </v>
      </c>
      <c r="L3" s="0" t="n">
        <v>1</v>
      </c>
      <c r="M3" s="0" t="s">
        <v>19</v>
      </c>
      <c r="N3" s="0" t="str">
        <f aca="false">VLOOKUP(M3,'Gene-GO category assignments'!$A$2:$B$609,2,FALSE())</f>
        <v>Central intermediary metabolism        </v>
      </c>
      <c r="O3" s="0" t="n">
        <v>1</v>
      </c>
      <c r="P3" s="0" t="s">
        <v>20</v>
      </c>
      <c r="Q3" s="0" t="str">
        <f aca="false">VLOOKUP(P3,'Gene-GO category assignments'!$A$2:$B$609,2,FALSE())</f>
        <v>Carbon compound utilization        </v>
      </c>
      <c r="R3" s="0" t="n">
        <v>1</v>
      </c>
      <c r="S3" s="0" t="s">
        <v>21</v>
      </c>
      <c r="T3" s="0" t="str">
        <f aca="false">VLOOKUP(S3,'Gene-GO category assignments'!$A$2:$B$609,2,FALSE())</f>
        <v>Carbon compound utilization        </v>
      </c>
      <c r="U3" s="0" t="n">
        <v>0</v>
      </c>
      <c r="V3" s="0" t="s">
        <v>22</v>
      </c>
      <c r="W3" s="0" t="str">
        <f aca="false">VLOOKUP(V3,'Gene-GO category assignments'!$A$2:$B$609,2,FALSE())</f>
        <v>Electrochemical potential driven transporters       </v>
      </c>
      <c r="X3" s="0" t="n">
        <v>1</v>
      </c>
      <c r="Y3" s="0" t="s">
        <v>23</v>
      </c>
      <c r="Z3" s="0" t="str">
        <f aca="false">VLOOKUP(Y3,'Gene-GO category assignments'!$A$2:$B$609,2,FALSE())</f>
        <v>Building block biosynthesis        </v>
      </c>
      <c r="AA3" s="0" t="n">
        <v>0</v>
      </c>
      <c r="AB3" s="0" t="s">
        <v>24</v>
      </c>
      <c r="AC3" s="0" t="str">
        <f aca="false">VLOOKUP(AB3,'Gene-GO category assignments'!$A$2:$B$609,2,FALSE())</f>
        <v>Carbon compound utilization        </v>
      </c>
      <c r="AD3" s="0" t="n">
        <v>1</v>
      </c>
      <c r="AE3" s="0" t="s">
        <v>25</v>
      </c>
      <c r="AF3" s="0" t="str">
        <f aca="false">VLOOKUP(AE3,'Gene-GO category assignments'!$A$2:$B$609,2,FALSE())</f>
        <v>Carbon compound utilization        </v>
      </c>
      <c r="AG3" s="0" t="n">
        <v>0</v>
      </c>
      <c r="AH3" s="0" t="s">
        <v>26</v>
      </c>
      <c r="AI3" s="0" t="str">
        <f aca="false">VLOOKUP(AH3,'Gene-GO category assignments'!$A$2:$B$609,2,FALSE())</f>
        <v>Building block biosynthesis        </v>
      </c>
      <c r="AJ3" s="0" t="n">
        <v>1</v>
      </c>
      <c r="AK3" s="0" t="s">
        <v>27</v>
      </c>
      <c r="AL3" s="0" t="str">
        <f aca="false">VLOOKUP(AK3,'Gene-GO category assignments'!$A$2:$B$609,2,FALSE())</f>
        <v>Carbon compound utilization        </v>
      </c>
      <c r="AM3" s="0" t="n">
        <v>1</v>
      </c>
    </row>
    <row r="4" customFormat="false" ht="15" hidden="false" customHeight="false" outlineLevel="0" collapsed="false">
      <c r="D4" s="0" t="s">
        <v>28</v>
      </c>
      <c r="E4" s="0" t="str">
        <f aca="false">VLOOKUP(D4,'Gene-GO category assignments'!$A$2:$B$609,2,FALSE())</f>
        <v>Energy metabolism (carbon)        </v>
      </c>
      <c r="F4" s="0" t="n">
        <v>0</v>
      </c>
      <c r="G4" s="0" t="s">
        <v>29</v>
      </c>
      <c r="H4" s="0" t="str">
        <f aca="false">VLOOKUP(G4,'Gene-GO category assignments'!$A$2:$B$609,2,FALSE())</f>
        <v>Energy metabolism (carbon)        </v>
      </c>
      <c r="I4" s="0" t="n">
        <v>0</v>
      </c>
      <c r="J4" s="0" t="s">
        <v>30</v>
      </c>
      <c r="K4" s="0" t="str">
        <f aca="false">VLOOKUP(J4,'Gene-GO category assignments'!$A$2:$B$609,2,FALSE())</f>
        <v>Energy metabolism (carbon)        </v>
      </c>
      <c r="L4" s="0" t="n">
        <v>1</v>
      </c>
      <c r="M4" s="0" t="s">
        <v>31</v>
      </c>
      <c r="N4" s="0" t="str">
        <f aca="false">VLOOKUP(M4,'Gene-GO category assignments'!$A$2:$B$609,2,FALSE())</f>
        <v>Carbon compound utilization        </v>
      </c>
      <c r="O4" s="0" t="n">
        <v>1</v>
      </c>
      <c r="P4" s="0" t="s">
        <v>32</v>
      </c>
      <c r="Q4" s="0" t="str">
        <f aca="false">VLOOKUP(P4,'Gene-GO category assignments'!$A$2:$B$609,2,FALSE())</f>
        <v>Central intermediary metabolism        </v>
      </c>
      <c r="R4" s="0" t="n">
        <v>1</v>
      </c>
      <c r="S4" s="0" t="s">
        <v>33</v>
      </c>
      <c r="T4" s="0" t="str">
        <f aca="false">VLOOKUP(S4,'Gene-GO category assignments'!$A$2:$B$609,2,FALSE())</f>
        <v>Carbon compound utilization        </v>
      </c>
      <c r="U4" s="0" t="n">
        <v>0</v>
      </c>
      <c r="V4" s="0" t="s">
        <v>34</v>
      </c>
      <c r="W4" s="0" t="str">
        <f aca="false">VLOOKUP(V4,'Gene-GO category assignments'!$A$2:$B$609,2,FALSE())</f>
        <v>Energy metabolism (carbon)        </v>
      </c>
      <c r="X4" s="0" t="n">
        <v>0</v>
      </c>
      <c r="Y4" s="0" t="s">
        <v>35</v>
      </c>
      <c r="Z4" s="0" t="str">
        <f aca="false">VLOOKUP(Y4,'Gene-GO category assignments'!$A$2:$B$609,2,FALSE())</f>
        <v>Building block biosynthesis        </v>
      </c>
      <c r="AA4" s="0" t="n">
        <v>0</v>
      </c>
      <c r="AB4" s="0" t="s">
        <v>36</v>
      </c>
      <c r="AC4" s="0" t="str">
        <f aca="false">VLOOKUP(AB4,'Gene-GO category assignments'!$A$2:$B$609,2,FALSE())</f>
        <v>Building block biosynthesis        </v>
      </c>
      <c r="AD4" s="0" t="n">
        <v>0</v>
      </c>
      <c r="AE4" s="0" t="s">
        <v>37</v>
      </c>
      <c r="AF4" s="0" t="str">
        <f aca="false">VLOOKUP(AE4,'Gene-GO category assignments'!$A$2:$B$609,2,FALSE())</f>
        <v>Carbon compound utilization        </v>
      </c>
      <c r="AG4" s="0" t="n">
        <v>1</v>
      </c>
      <c r="AH4" s="0" t="s">
        <v>38</v>
      </c>
      <c r="AI4" s="0" t="str">
        <f aca="false">VLOOKUP(AH4,'Gene-GO category assignments'!$A$2:$B$609,2,FALSE())</f>
        <v>Carbon compound utilization        </v>
      </c>
      <c r="AJ4" s="0" t="n">
        <v>1</v>
      </c>
      <c r="AK4" s="0" t="s">
        <v>39</v>
      </c>
      <c r="AL4" s="0" t="str">
        <f aca="false">VLOOKUP(AK4,'Gene-GO category assignments'!$A$2:$B$609,2,FALSE())</f>
        <v>Carbon compound utilization        </v>
      </c>
      <c r="AM4" s="0" t="n">
        <v>1</v>
      </c>
    </row>
    <row r="5" customFormat="false" ht="15" hidden="false" customHeight="false" outlineLevel="0" collapsed="false">
      <c r="D5" s="0" t="s">
        <v>40</v>
      </c>
      <c r="E5" s="0" t="str">
        <f aca="false">VLOOKUP(D5,'Gene-GO category assignments'!$A$2:$B$609,2,FALSE())</f>
        <v>Energy metabolism (carbon)        </v>
      </c>
      <c r="F5" s="0" t="n">
        <v>0</v>
      </c>
      <c r="G5" s="0" t="s">
        <v>41</v>
      </c>
      <c r="H5" s="0" t="str">
        <f aca="false">VLOOKUP(G5,'Gene-GO category assignments'!$A$2:$B$609,2,FALSE())</f>
        <v>Carbon compound utilization        </v>
      </c>
      <c r="I5" s="0" t="n">
        <v>0</v>
      </c>
      <c r="J5" s="0" t="s">
        <v>42</v>
      </c>
      <c r="K5" s="0" t="str">
        <f aca="false">VLOOKUP(J5,'Gene-GO category assignments'!$A$2:$B$609,2,FALSE())</f>
        <v>Energy metabolism (carbon)        </v>
      </c>
      <c r="L5" s="0" t="n">
        <v>1</v>
      </c>
      <c r="M5" s="0" t="s">
        <v>43</v>
      </c>
      <c r="N5" s="0" t="str">
        <f aca="false">VLOOKUP(M5,'Gene-GO category assignments'!$A$2:$B$609,2,FALSE())</f>
        <v>Building block biosynthesis        </v>
      </c>
      <c r="O5" s="0" t="n">
        <v>1</v>
      </c>
      <c r="P5" s="0" t="s">
        <v>44</v>
      </c>
      <c r="Q5" s="0" t="str">
        <f aca="false">VLOOKUP(P5,'Gene-GO category assignments'!$A$2:$B$609,2,FALSE())</f>
        <v>Transcription Factor</v>
      </c>
      <c r="R5" s="0" t="e">
        <f aca="false">NA()</f>
        <v>#N/A</v>
      </c>
      <c r="S5" s="0" t="s">
        <v>45</v>
      </c>
      <c r="T5" s="0" t="str">
        <f aca="false">VLOOKUP(S5,'Gene-GO category assignments'!$A$2:$B$609,2,FALSE())</f>
        <v>Carbon compound utilization        </v>
      </c>
      <c r="U5" s="0" t="n">
        <v>0</v>
      </c>
      <c r="V5" s="0" t="s">
        <v>46</v>
      </c>
      <c r="W5" s="0" t="str">
        <f aca="false">VLOOKUP(V5,'Gene-GO category assignments'!$A$2:$B$609,2,FALSE())</f>
        <v>Energy metabolism (carbon)        </v>
      </c>
      <c r="X5" s="0" t="n">
        <v>0</v>
      </c>
      <c r="Y5" s="0" t="s">
        <v>47</v>
      </c>
      <c r="Z5" s="0" t="str">
        <f aca="false">VLOOKUP(Y5,'Gene-GO category assignments'!$A$2:$B$609,2,FALSE())</f>
        <v>Building block biosynthesis        </v>
      </c>
      <c r="AA5" s="0" t="n">
        <v>0</v>
      </c>
      <c r="AB5" s="0" t="s">
        <v>48</v>
      </c>
      <c r="AC5" s="0" t="str">
        <f aca="false">VLOOKUP(AB5,'Gene-GO category assignments'!$A$2:$B$609,2,FALSE())</f>
        <v>Building block biosynthesis        </v>
      </c>
      <c r="AD5" s="0" t="n">
        <v>1</v>
      </c>
      <c r="AE5" s="0" t="s">
        <v>49</v>
      </c>
      <c r="AF5" s="0" t="str">
        <f aca="false">VLOOKUP(AE5,'Gene-GO category assignments'!$A$2:$B$609,2,FALSE())</f>
        <v>Carbon compound utilization        </v>
      </c>
      <c r="AG5" s="0" t="n">
        <v>1</v>
      </c>
      <c r="AH5" s="0" t="s">
        <v>50</v>
      </c>
      <c r="AI5" s="0" t="str">
        <f aca="false">VLOOKUP(AH5,'Gene-GO category assignments'!$A$2:$B$609,2,FALSE())</f>
        <v>Carbon compound utilization        </v>
      </c>
      <c r="AJ5" s="0" t="n">
        <v>1</v>
      </c>
      <c r="AK5" s="0" t="s">
        <v>51</v>
      </c>
      <c r="AL5" s="0" t="str">
        <f aca="false">VLOOKUP(AK5,'Gene-GO category assignments'!$A$2:$B$609,2,FALSE())</f>
        <v>Carbon compound utilization        </v>
      </c>
      <c r="AM5" s="0" t="n">
        <v>1</v>
      </c>
    </row>
    <row r="6" customFormat="false" ht="15" hidden="false" customHeight="false" outlineLevel="0" collapsed="false">
      <c r="D6" s="0" t="s">
        <v>52</v>
      </c>
      <c r="E6" s="0" t="str">
        <f aca="false">VLOOKUP(D6,'Gene-GO category assignments'!$A$2:$B$609,2,FALSE())</f>
        <v>Energy metabolism (carbon)        </v>
      </c>
      <c r="F6" s="0" t="n">
        <v>0</v>
      </c>
      <c r="G6" s="0" t="s">
        <v>53</v>
      </c>
      <c r="H6" s="0" t="str">
        <f aca="false">VLOOKUP(G6,'Gene-GO category assignments'!$A$2:$B$609,2,FALSE())</f>
        <v>Energy metabolism (carbon)        </v>
      </c>
      <c r="I6" s="0" t="n">
        <v>1</v>
      </c>
      <c r="J6" s="0" t="s">
        <v>54</v>
      </c>
      <c r="K6" s="0" t="str">
        <f aca="false">VLOOKUP(J6,'Gene-GO category assignments'!$A$2:$B$609,2,FALSE())</f>
        <v>DNA related         </v>
      </c>
      <c r="L6" s="0" t="n">
        <v>1</v>
      </c>
      <c r="M6" s="0" t="s">
        <v>55</v>
      </c>
      <c r="N6" s="0" t="str">
        <f aca="false">VLOOKUP(M6,'Gene-GO category assignments'!$A$2:$B$609,2,FALSE())</f>
        <v>Building block biosynthesis        </v>
      </c>
      <c r="O6" s="0" t="n">
        <v>1</v>
      </c>
      <c r="P6" s="0" t="s">
        <v>56</v>
      </c>
      <c r="Q6" s="0" t="str">
        <f aca="false">VLOOKUP(P6,'Gene-GO category assignments'!$A$2:$B$609,2,FALSE())</f>
        <v>Electrochemical potential driven transporters       </v>
      </c>
      <c r="R6" s="0" t="n">
        <v>1</v>
      </c>
      <c r="S6" s="0" t="s">
        <v>57</v>
      </c>
      <c r="T6" s="0" t="str">
        <f aca="false">VLOOKUP(S6,'Gene-GO category assignments'!$A$2:$B$609,2,FALSE())</f>
        <v>Carbon compound utilization        </v>
      </c>
      <c r="U6" s="0" t="n">
        <v>0</v>
      </c>
      <c r="V6" s="0" t="s">
        <v>58</v>
      </c>
      <c r="W6" s="0" t="str">
        <f aca="false">VLOOKUP(V6,'Gene-GO category assignments'!$A$2:$B$609,2,FALSE())</f>
        <v>Metabolism of other compounds       </v>
      </c>
      <c r="X6" s="0" t="n">
        <v>0</v>
      </c>
      <c r="Y6" s="0" t="s">
        <v>59</v>
      </c>
      <c r="Z6" s="0" t="str">
        <f aca="false">VLOOKUP(Y6,'Gene-GO category assignments'!$A$2:$B$609,2,FALSE())</f>
        <v>Building block biosynthesis        </v>
      </c>
      <c r="AA6" s="0" t="n">
        <v>0</v>
      </c>
      <c r="AB6" s="0" t="s">
        <v>60</v>
      </c>
      <c r="AC6" s="0" t="str">
        <f aca="false">VLOOKUP(AB6,'Gene-GO category assignments'!$A$2:$B$609,2,FALSE())</f>
        <v>Building block biosynthesis        </v>
      </c>
      <c r="AD6" s="0" t="n">
        <v>1</v>
      </c>
      <c r="AE6" s="0" t="s">
        <v>61</v>
      </c>
      <c r="AF6" s="0" t="str">
        <f aca="false">VLOOKUP(AE6,'Gene-GO category assignments'!$A$2:$B$609,2,FALSE())</f>
        <v>RNA related         </v>
      </c>
      <c r="AG6" s="0" t="n">
        <v>0</v>
      </c>
      <c r="AH6" s="0" t="s">
        <v>62</v>
      </c>
      <c r="AI6" s="0" t="str">
        <f aca="false">VLOOKUP(AH6,'Gene-GO category assignments'!$A$2:$B$609,2,FALSE())</f>
        <v>Carbon compound utilization        </v>
      </c>
      <c r="AJ6" s="0" t="n">
        <v>1</v>
      </c>
      <c r="AK6" s="0" t="s">
        <v>63</v>
      </c>
      <c r="AL6" s="0" t="str">
        <f aca="false">VLOOKUP(AK6,'Gene-GO category assignments'!$A$2:$B$609,2,FALSE())</f>
        <v>Carbon compound utilization        </v>
      </c>
      <c r="AM6" s="0" t="n">
        <v>1</v>
      </c>
    </row>
    <row r="7" customFormat="false" ht="15" hidden="false" customHeight="false" outlineLevel="0" collapsed="false">
      <c r="D7" s="0" t="s">
        <v>64</v>
      </c>
      <c r="E7" s="0" t="str">
        <f aca="false">VLOOKUP(D7,'Gene-GO category assignments'!$A$2:$B$609,2,FALSE())</f>
        <v>Energy metabolism (carbon)        </v>
      </c>
      <c r="F7" s="0" t="n">
        <v>0</v>
      </c>
      <c r="G7" s="0" t="s">
        <v>65</v>
      </c>
      <c r="H7" s="0" t="str">
        <f aca="false">VLOOKUP(G7,'Gene-GO category assignments'!$A$2:$B$609,2,FALSE())</f>
        <v>Energy metabolism (carbon)        </v>
      </c>
      <c r="I7" s="0" t="n">
        <v>1</v>
      </c>
      <c r="J7" s="0" t="s">
        <v>66</v>
      </c>
      <c r="K7" s="0" t="str">
        <f aca="false">VLOOKUP(J7,'Gene-GO category assignments'!$A$2:$B$609,2,FALSE())</f>
        <v>Carbon compound utilization        </v>
      </c>
      <c r="L7" s="0" t="n">
        <v>0</v>
      </c>
      <c r="M7" s="0" t="s">
        <v>67</v>
      </c>
      <c r="N7" s="0" t="str">
        <f aca="false">VLOOKUP(M7,'Gene-GO category assignments'!$A$2:$B$609,2,FALSE())</f>
        <v>Building block biosynthesis        </v>
      </c>
      <c r="O7" s="0" t="n">
        <v>1</v>
      </c>
      <c r="P7" s="0" t="s">
        <v>68</v>
      </c>
      <c r="Q7" s="0" t="str">
        <f aca="false">VLOOKUP(P7,'Gene-GO category assignments'!$A$2:$B$609,2,FALSE())</f>
        <v>Energy metabolism (carbon)        </v>
      </c>
      <c r="R7" s="0" t="n">
        <v>1</v>
      </c>
      <c r="S7" s="0" t="s">
        <v>69</v>
      </c>
      <c r="T7" s="0" t="str">
        <f aca="false">VLOOKUP(S7,'Gene-GO category assignments'!$A$2:$B$609,2,FALSE())</f>
        <v>Carbon compound utilization        </v>
      </c>
      <c r="U7" s="0" t="n">
        <v>0</v>
      </c>
      <c r="V7" s="0" t="s">
        <v>70</v>
      </c>
      <c r="W7" s="0" t="str">
        <f aca="false">VLOOKUP(V7,'Gene-GO category assignments'!$A$2:$B$609,2,FALSE())</f>
        <v>Carbon compound utilization        </v>
      </c>
      <c r="X7" s="0" t="n">
        <v>1</v>
      </c>
      <c r="Y7" s="0" t="s">
        <v>71</v>
      </c>
      <c r="Z7" s="0" t="str">
        <f aca="false">VLOOKUP(Y7,'Gene-GO category assignments'!$A$2:$B$609,2,FALSE())</f>
        <v>Building block biosynthesis        </v>
      </c>
      <c r="AA7" s="0" t="n">
        <v>0</v>
      </c>
      <c r="AB7" s="0" t="s">
        <v>72</v>
      </c>
      <c r="AC7" s="0" t="str">
        <f aca="false">VLOOKUP(AB7,'Gene-GO category assignments'!$A$2:$B$609,2,FALSE())</f>
        <v>Building block biosynthesis        </v>
      </c>
      <c r="AD7" s="0" t="n">
        <v>1</v>
      </c>
      <c r="AE7" s="0" t="s">
        <v>73</v>
      </c>
      <c r="AF7" s="0" t="str">
        <f aca="false">VLOOKUP(AE7,'Gene-GO category assignments'!$A$2:$B$609,2,FALSE())</f>
        <v>Carbon compound utilization        </v>
      </c>
      <c r="AG7" s="0" t="n">
        <v>0</v>
      </c>
      <c r="AH7" s="0" t="s">
        <v>74</v>
      </c>
      <c r="AI7" s="0" t="str">
        <f aca="false">VLOOKUP(AH7,'Gene-GO category assignments'!$A$2:$B$609,2,FALSE())</f>
        <v>Building block biosynthesis        </v>
      </c>
      <c r="AJ7" s="0" t="n">
        <v>1</v>
      </c>
      <c r="AK7" s="0" t="s">
        <v>75</v>
      </c>
      <c r="AL7" s="0" t="str">
        <f aca="false">VLOOKUP(AK7,'Gene-GO category assignments'!$A$2:$B$609,2,FALSE())</f>
        <v>Building block biosynthesis        </v>
      </c>
      <c r="AM7" s="0" t="n">
        <v>0</v>
      </c>
    </row>
    <row r="8" customFormat="false" ht="15" hidden="false" customHeight="false" outlineLevel="0" collapsed="false">
      <c r="D8" s="0" t="s">
        <v>76</v>
      </c>
      <c r="E8" s="0" t="str">
        <f aca="false">VLOOKUP(D8,'Gene-GO category assignments'!$A$2:$B$609,2,FALSE())</f>
        <v>Energy metabolism (carbon)        </v>
      </c>
      <c r="F8" s="0" t="n">
        <v>0</v>
      </c>
      <c r="G8" s="0" t="s">
        <v>77</v>
      </c>
      <c r="H8" s="0" t="str">
        <f aca="false">VLOOKUP(G8,'Gene-GO category assignments'!$A$2:$B$609,2,FALSE())</f>
        <v>Energy metabolism (carbon)        </v>
      </c>
      <c r="I8" s="0" t="n">
        <v>1</v>
      </c>
      <c r="J8" s="0" t="s">
        <v>78</v>
      </c>
      <c r="K8" s="0" t="str">
        <f aca="false">VLOOKUP(J8,'Gene-GO category assignments'!$A$2:$B$609,2,FALSE())</f>
        <v>Carbon compound utilization        </v>
      </c>
      <c r="L8" s="0" t="n">
        <v>0</v>
      </c>
      <c r="M8" s="0" t="s">
        <v>79</v>
      </c>
      <c r="N8" s="0" t="str">
        <f aca="false">VLOOKUP(M8,'Gene-GO category assignments'!$A$2:$B$609,2,FALSE())</f>
        <v>Building block biosynthesis        </v>
      </c>
      <c r="O8" s="0" t="n">
        <v>1</v>
      </c>
      <c r="P8" s="0" t="s">
        <v>80</v>
      </c>
      <c r="Q8" s="0" t="str">
        <f aca="false">VLOOKUP(P8,'Gene-GO category assignments'!$A$2:$B$609,2,FALSE())</f>
        <v>Building block biosynthesis        </v>
      </c>
      <c r="R8" s="0" t="n">
        <v>1</v>
      </c>
      <c r="S8" s="0" t="s">
        <v>81</v>
      </c>
      <c r="T8" s="0" t="str">
        <f aca="false">VLOOKUP(S8,'Gene-GO category assignments'!$A$2:$B$609,2,FALSE())</f>
        <v>Carbon compound utilization        </v>
      </c>
      <c r="U8" s="0" t="n">
        <v>0</v>
      </c>
      <c r="V8" s="0" t="s">
        <v>82</v>
      </c>
      <c r="W8" s="0" t="str">
        <f aca="false">VLOOKUP(V8,'Gene-GO category assignments'!$A$2:$B$609,2,FALSE())</f>
        <v>Central intermediary metabolism        </v>
      </c>
      <c r="X8" s="0" t="n">
        <v>1</v>
      </c>
      <c r="Y8" s="0" t="s">
        <v>83</v>
      </c>
      <c r="Z8" s="0" t="str">
        <f aca="false">VLOOKUP(Y8,'Gene-GO category assignments'!$A$2:$B$609,2,FALSE())</f>
        <v>Building block biosynthesis        </v>
      </c>
      <c r="AA8" s="0" t="n">
        <v>0</v>
      </c>
      <c r="AB8" s="0" t="s">
        <v>84</v>
      </c>
      <c r="AC8" s="0" t="str">
        <f aca="false">VLOOKUP(AB8,'Gene-GO category assignments'!$A$2:$B$609,2,FALSE())</f>
        <v>Carbon compound utilization        </v>
      </c>
      <c r="AD8" s="0" t="n">
        <v>1</v>
      </c>
      <c r="AE8" s="0" t="s">
        <v>85</v>
      </c>
      <c r="AF8" s="0" t="str">
        <f aca="false">VLOOKUP(AE8,'Gene-GO category assignments'!$A$2:$B$609,2,FALSE())</f>
        <v>Building block biosynthesis        </v>
      </c>
      <c r="AG8" s="0" t="n">
        <v>0</v>
      </c>
      <c r="AH8" s="0" t="s">
        <v>86</v>
      </c>
      <c r="AI8" s="0" t="str">
        <f aca="false">VLOOKUP(AH8,'Gene-GO category assignments'!$A$2:$B$609,2,FALSE())</f>
        <v>Metabolism of other compounds       </v>
      </c>
      <c r="AJ8" s="0" t="n">
        <v>1</v>
      </c>
      <c r="AK8" s="0" t="s">
        <v>87</v>
      </c>
      <c r="AL8" s="0" t="str">
        <f aca="false">VLOOKUP(AK8,'Gene-GO category assignments'!$A$2:$B$609,2,FALSE())</f>
        <v>Building block biosynthesis        </v>
      </c>
      <c r="AM8" s="0" t="n">
        <v>0</v>
      </c>
    </row>
    <row r="9" customFormat="false" ht="15" hidden="false" customHeight="false" outlineLevel="0" collapsed="false">
      <c r="D9" s="0" t="s">
        <v>88</v>
      </c>
      <c r="E9" s="0" t="str">
        <f aca="false">VLOOKUP(D9,'Gene-GO category assignments'!$A$2:$B$609,2,FALSE())</f>
        <v>Energy metabolism (carbon)        </v>
      </c>
      <c r="F9" s="0" t="n">
        <v>0</v>
      </c>
      <c r="G9" s="0" t="s">
        <v>89</v>
      </c>
      <c r="H9" s="0" t="str">
        <f aca="false">VLOOKUP(G9,'Gene-GO category assignments'!$A$2:$B$609,2,FALSE())</f>
        <v>Building block biosynthesis        </v>
      </c>
      <c r="I9" s="0" t="n">
        <v>1</v>
      </c>
      <c r="J9" s="0" t="s">
        <v>90</v>
      </c>
      <c r="K9" s="0" t="str">
        <f aca="false">VLOOKUP(J9,'Gene-GO category assignments'!$A$2:$B$609,2,FALSE())</f>
        <v>Carbon compound utilization        </v>
      </c>
      <c r="L9" s="0" t="n">
        <v>1</v>
      </c>
      <c r="M9" s="0" t="s">
        <v>91</v>
      </c>
      <c r="N9" s="0" t="str">
        <f aca="false">VLOOKUP(M9,'Gene-GO category assignments'!$A$2:$B$609,2,FALSE())</f>
        <v>Building block biosynthesis        </v>
      </c>
      <c r="O9" s="0" t="n">
        <v>1</v>
      </c>
      <c r="P9" s="0" t="s">
        <v>92</v>
      </c>
      <c r="Q9" s="0" t="str">
        <f aca="false">VLOOKUP(P9,'Gene-GO category assignments'!$A$2:$B$609,2,FALSE())</f>
        <v>Building block biosynthesis        </v>
      </c>
      <c r="R9" s="0" t="n">
        <v>1</v>
      </c>
      <c r="S9" s="0" t="s">
        <v>93</v>
      </c>
      <c r="T9" s="0" t="str">
        <f aca="false">VLOOKUP(S9,'Gene-GO category assignments'!$A$2:$B$609,2,FALSE())</f>
        <v>Carbon compound utilization        </v>
      </c>
      <c r="U9" s="0" t="n">
        <v>1</v>
      </c>
      <c r="V9" s="0" t="s">
        <v>94</v>
      </c>
      <c r="W9" s="0" t="str">
        <f aca="false">VLOOKUP(V9,'Gene-GO category assignments'!$A$2:$B$609,2,FALSE())</f>
        <v>Central intermediary metabolism        </v>
      </c>
      <c r="X9" s="0" t="n">
        <v>1</v>
      </c>
      <c r="Y9" s="0" t="s">
        <v>95</v>
      </c>
      <c r="Z9" s="0" t="str">
        <f aca="false">VLOOKUP(Y9,'Gene-GO category assignments'!$A$2:$B$609,2,FALSE())</f>
        <v>Building block biosynthesis        </v>
      </c>
      <c r="AA9" s="0" t="n">
        <v>0</v>
      </c>
      <c r="AB9" s="0" t="s">
        <v>96</v>
      </c>
      <c r="AC9" s="0" t="str">
        <f aca="false">VLOOKUP(AB9,'Gene-GO category assignments'!$A$2:$B$609,2,FALSE())</f>
        <v>Building block biosynthesis        </v>
      </c>
      <c r="AD9" s="0" t="n">
        <v>1</v>
      </c>
      <c r="AE9" s="0" t="s">
        <v>97</v>
      </c>
      <c r="AF9" s="0" t="str">
        <f aca="false">VLOOKUP(AE9,'Gene-GO category assignments'!$A$2:$B$609,2,FALSE())</f>
        <v>Energy metabolism (carbon)        </v>
      </c>
      <c r="AG9" s="0" t="n">
        <v>1</v>
      </c>
      <c r="AH9" s="0" t="s">
        <v>98</v>
      </c>
      <c r="AI9" s="0" t="str">
        <f aca="false">VLOOKUP(AH9,'Gene-GO category assignments'!$A$2:$B$609,2,FALSE())</f>
        <v>Metabolism of other compounds       </v>
      </c>
      <c r="AJ9" s="0" t="n">
        <v>1</v>
      </c>
      <c r="AK9" s="0" t="s">
        <v>99</v>
      </c>
      <c r="AL9" s="0" t="str">
        <f aca="false">VLOOKUP(AK9,'Gene-GO category assignments'!$A$2:$B$609,2,FALSE())</f>
        <v>Building block biosynthesis        </v>
      </c>
      <c r="AM9" s="0" t="n">
        <v>1</v>
      </c>
    </row>
    <row r="10" customFormat="false" ht="15" hidden="false" customHeight="false" outlineLevel="0" collapsed="false">
      <c r="D10" s="0" t="s">
        <v>100</v>
      </c>
      <c r="E10" s="0" t="str">
        <f aca="false">VLOOKUP(D10,'Gene-GO category assignments'!$A$2:$B$609,2,FALSE())</f>
        <v>Energy metabolism (carbon)        </v>
      </c>
      <c r="F10" s="0" t="n">
        <v>0</v>
      </c>
      <c r="G10" s="0" t="s">
        <v>101</v>
      </c>
      <c r="H10" s="0" t="str">
        <f aca="false">VLOOKUP(G10,'Gene-GO category assignments'!$A$2:$B$609,2,FALSE())</f>
        <v>Energy metabolism (carbon)        </v>
      </c>
      <c r="I10" s="0" t="n">
        <v>1</v>
      </c>
      <c r="M10" s="0" t="s">
        <v>102</v>
      </c>
      <c r="N10" s="0" t="str">
        <f aca="false">VLOOKUP(M10,'Gene-GO category assignments'!$A$2:$B$609,2,FALSE())</f>
        <v>Energy metabolism (carbon)        </v>
      </c>
      <c r="O10" s="0" t="n">
        <v>1</v>
      </c>
      <c r="P10" s="0" t="s">
        <v>103</v>
      </c>
      <c r="Q10" s="0" t="str">
        <f aca="false">VLOOKUP(P10,'Gene-GO category assignments'!$A$2:$B$609,2,FALSE())</f>
        <v>Carbon compound utilization        </v>
      </c>
      <c r="R10" s="0" t="n">
        <v>1</v>
      </c>
      <c r="S10" s="0" t="s">
        <v>104</v>
      </c>
      <c r="T10" s="0" t="str">
        <f aca="false">VLOOKUP(S10,'Gene-GO category assignments'!$A$2:$B$609,2,FALSE())</f>
        <v>Carbon compound utilization        </v>
      </c>
      <c r="U10" s="0" t="n">
        <v>1</v>
      </c>
      <c r="V10" s="0" t="s">
        <v>105</v>
      </c>
      <c r="W10" s="0" t="str">
        <f aca="false">VLOOKUP(V10,'Gene-GO category assignments'!$A$2:$B$609,2,FALSE())</f>
        <v>Protection          </v>
      </c>
      <c r="X10" s="0" t="n">
        <v>1</v>
      </c>
      <c r="Y10" s="0" t="s">
        <v>106</v>
      </c>
      <c r="Z10" s="0" t="str">
        <f aca="false">VLOOKUP(Y10,'Gene-GO category assignments'!$A$2:$B$609,2,FALSE())</f>
        <v>Building block biosynthesis        </v>
      </c>
      <c r="AA10" s="0" t="n">
        <v>0</v>
      </c>
      <c r="AB10" s="0" t="s">
        <v>107</v>
      </c>
      <c r="AC10" s="0" t="str">
        <f aca="false">VLOOKUP(AB10,'Gene-GO category assignments'!$A$2:$B$609,2,FALSE())</f>
        <v>Building block biosynthesis        </v>
      </c>
      <c r="AD10" s="0" t="n">
        <v>1</v>
      </c>
      <c r="AE10" s="0" t="s">
        <v>108</v>
      </c>
      <c r="AF10" s="0" t="str">
        <f aca="false">VLOOKUP(AE10,'Gene-GO category assignments'!$A$2:$B$609,2,FALSE())</f>
        <v>Energy metabolism (carbon)        </v>
      </c>
      <c r="AG10" s="0" t="n">
        <v>1</v>
      </c>
      <c r="AH10" s="0" t="s">
        <v>109</v>
      </c>
      <c r="AI10" s="0" t="str">
        <f aca="false">VLOOKUP(AH10,'Gene-GO category assignments'!$A$2:$B$609,2,FALSE())</f>
        <v>Metabolism of other compounds       </v>
      </c>
      <c r="AJ10" s="0" t="n">
        <v>1</v>
      </c>
      <c r="AK10" s="0" t="s">
        <v>110</v>
      </c>
      <c r="AL10" s="0" t="str">
        <f aca="false">VLOOKUP(AK10,'Gene-GO category assignments'!$A$2:$B$609,2,FALSE())</f>
        <v>Carbon compound utilization        </v>
      </c>
      <c r="AM10" s="0" t="n">
        <v>1</v>
      </c>
    </row>
    <row r="11" customFormat="false" ht="15" hidden="false" customHeight="false" outlineLevel="0" collapsed="false">
      <c r="D11" s="0" t="s">
        <v>111</v>
      </c>
      <c r="E11" s="0" t="str">
        <f aca="false">VLOOKUP(D11,'Gene-GO category assignments'!$A$2:$B$609,2,FALSE())</f>
        <v>Energy metabolism (carbon)        </v>
      </c>
      <c r="F11" s="0" t="n">
        <v>0</v>
      </c>
      <c r="G11" s="0" t="s">
        <v>112</v>
      </c>
      <c r="H11" s="0" t="str">
        <f aca="false">VLOOKUP(G11,'Gene-GO category assignments'!$A$2:$B$609,2,FALSE())</f>
        <v>Energy metabolism (carbon)        </v>
      </c>
      <c r="I11" s="0" t="n">
        <v>1</v>
      </c>
      <c r="M11" s="0" t="s">
        <v>113</v>
      </c>
      <c r="N11" s="0" t="str">
        <f aca="false">VLOOKUP(M11,'Gene-GO category assignments'!$A$2:$B$609,2,FALSE())</f>
        <v>Building block biosynthesis        </v>
      </c>
      <c r="O11" s="0" t="n">
        <v>1</v>
      </c>
      <c r="P11" s="0" t="s">
        <v>114</v>
      </c>
      <c r="Q11" s="0" t="str">
        <f aca="false">VLOOKUP(P11,'Gene-GO category assignments'!$A$2:$B$609,2,FALSE())</f>
        <v>Type of regulation        </v>
      </c>
      <c r="R11" s="0" t="n">
        <v>1</v>
      </c>
      <c r="S11" s="0" t="s">
        <v>115</v>
      </c>
      <c r="T11" s="0" t="str">
        <f aca="false">VLOOKUP(S11,'Gene-GO category assignments'!$A$2:$B$609,2,FALSE())</f>
        <v>Carbon compound utilization        </v>
      </c>
      <c r="U11" s="0" t="n">
        <v>1</v>
      </c>
      <c r="V11" s="0" t="s">
        <v>116</v>
      </c>
      <c r="W11" s="0" t="str">
        <f aca="false">VLOOKUP(V11,'Gene-GO category assignments'!$A$2:$B$609,2,FALSE())</f>
        <v>Central intermediary metabolism        </v>
      </c>
      <c r="X11" s="0" t="n">
        <v>1</v>
      </c>
      <c r="Y11" s="0" t="s">
        <v>117</v>
      </c>
      <c r="Z11" s="0" t="str">
        <f aca="false">VLOOKUP(Y11,'Gene-GO category assignments'!$A$2:$B$609,2,FALSE())</f>
        <v>Building block biosynthesis        </v>
      </c>
      <c r="AA11" s="0" t="n">
        <v>0</v>
      </c>
      <c r="AB11" s="0" t="s">
        <v>118</v>
      </c>
      <c r="AC11" s="0" t="str">
        <f aca="false">VLOOKUP(AB11,'Gene-GO category assignments'!$A$2:$B$609,2,FALSE())</f>
        <v>Building block biosynthesis        </v>
      </c>
      <c r="AD11" s="0" t="n">
        <v>1</v>
      </c>
      <c r="AE11" s="0" t="s">
        <v>119</v>
      </c>
      <c r="AF11" s="0" t="str">
        <f aca="false">VLOOKUP(AE11,'Gene-GO category assignments'!$A$2:$B$609,2,FALSE())</f>
        <v>Energy metabolism (carbon)        </v>
      </c>
      <c r="AG11" s="0" t="n">
        <v>1</v>
      </c>
      <c r="AH11" s="0" t="s">
        <v>120</v>
      </c>
      <c r="AI11" s="0" t="str">
        <f aca="false">VLOOKUP(AH11,'Gene-GO category assignments'!$A$2:$B$609,2,FALSE())</f>
        <v>Metabolism of other compounds       </v>
      </c>
      <c r="AJ11" s="0" t="n">
        <v>1</v>
      </c>
      <c r="AK11" s="0" t="s">
        <v>121</v>
      </c>
      <c r="AL11" s="0" t="str">
        <f aca="false">VLOOKUP(AK11,'Gene-GO category assignments'!$A$2:$B$609,2,FALSE())</f>
        <v>Central intermediary metabolism        </v>
      </c>
      <c r="AM11" s="0" t="n">
        <v>1</v>
      </c>
    </row>
    <row r="12" customFormat="false" ht="15" hidden="false" customHeight="false" outlineLevel="0" collapsed="false">
      <c r="D12" s="0" t="s">
        <v>122</v>
      </c>
      <c r="E12" s="0" t="str">
        <f aca="false">VLOOKUP(D12,'Gene-GO category assignments'!$A$2:$B$609,2,FALSE())</f>
        <v>Energy metabolism (carbon)        </v>
      </c>
      <c r="F12" s="0" t="n">
        <v>0</v>
      </c>
      <c r="G12" s="0" t="s">
        <v>123</v>
      </c>
      <c r="H12" s="0" t="str">
        <f aca="false">VLOOKUP(G12,'Gene-GO category assignments'!$A$2:$B$609,2,FALSE())</f>
        <v>Energy metabolism (carbon)        </v>
      </c>
      <c r="I12" s="0" t="n">
        <v>1</v>
      </c>
      <c r="M12" s="0" t="s">
        <v>124</v>
      </c>
      <c r="N12" s="0" t="str">
        <f aca="false">VLOOKUP(M12,'Gene-GO category assignments'!$A$2:$B$609,2,FALSE())</f>
        <v>Building block biosynthesis        </v>
      </c>
      <c r="O12" s="0" t="n">
        <v>1</v>
      </c>
      <c r="P12" s="0" t="s">
        <v>125</v>
      </c>
      <c r="Q12" s="0" t="str">
        <f aca="false">VLOOKUP(P12,'Gene-GO category assignments'!$A$2:$B$609,2,FALSE())</f>
        <v>Central intermediary metabolism        </v>
      </c>
      <c r="R12" s="0" t="n">
        <v>0</v>
      </c>
      <c r="S12" s="0" t="s">
        <v>126</v>
      </c>
      <c r="T12" s="0" t="str">
        <f aca="false">VLOOKUP(S12,'Gene-GO category assignments'!$A$2:$B$609,2,FALSE())</f>
        <v>Carbon compound utilization        </v>
      </c>
      <c r="U12" s="0" t="n">
        <v>1</v>
      </c>
      <c r="V12" s="0" t="s">
        <v>127</v>
      </c>
      <c r="W12" s="0" t="str">
        <f aca="false">VLOOKUP(V12,'Gene-GO category assignments'!$A$2:$B$609,2,FALSE())</f>
        <v>Carbon compound utilization        </v>
      </c>
      <c r="X12" s="0" t="n">
        <v>1</v>
      </c>
      <c r="AB12" s="0" t="s">
        <v>128</v>
      </c>
      <c r="AC12" s="0" t="str">
        <f aca="false">VLOOKUP(AB12,'Gene-GO category assignments'!$A$2:$B$609,2,FALSE())</f>
        <v>Building block biosynthesis        </v>
      </c>
      <c r="AD12" s="0" t="n">
        <v>1</v>
      </c>
      <c r="AE12" s="0" t="s">
        <v>129</v>
      </c>
      <c r="AF12" s="0" t="str">
        <f aca="false">VLOOKUP(AE12,'Gene-GO category assignments'!$A$2:$B$609,2,FALSE())</f>
        <v>Carbon compound utilization        </v>
      </c>
      <c r="AG12" s="0" t="n">
        <v>0</v>
      </c>
      <c r="AH12" s="0" t="s">
        <v>130</v>
      </c>
      <c r="AI12" s="0" t="str">
        <f aca="false">VLOOKUP(AH12,'Gene-GO category assignments'!$A$2:$B$609,2,FALSE())</f>
        <v>Metabolism of other compounds       </v>
      </c>
      <c r="AJ12" s="0" t="n">
        <v>1</v>
      </c>
      <c r="AK12" s="0" t="s">
        <v>131</v>
      </c>
      <c r="AL12" s="0" t="str">
        <f aca="false">VLOOKUP(AK12,'Gene-GO category assignments'!$A$2:$B$609,2,FALSE())</f>
        <v>Carbon compound utilization        </v>
      </c>
      <c r="AM12" s="0" t="n">
        <v>1</v>
      </c>
    </row>
    <row r="13" customFormat="false" ht="15" hidden="false" customHeight="false" outlineLevel="0" collapsed="false">
      <c r="D13" s="0" t="s">
        <v>132</v>
      </c>
      <c r="E13" s="0" t="str">
        <f aca="false">VLOOKUP(D13,'Gene-GO category assignments'!$A$2:$B$609,2,FALSE())</f>
        <v>Energy metabolism (carbon)        </v>
      </c>
      <c r="F13" s="0" t="n">
        <v>0</v>
      </c>
      <c r="G13" s="0" t="s">
        <v>133</v>
      </c>
      <c r="H13" s="0" t="str">
        <f aca="false">VLOOKUP(G13,'Gene-GO category assignments'!$A$2:$B$609,2,FALSE())</f>
        <v>Energy metabolism (carbon)        </v>
      </c>
      <c r="I13" s="0" t="n">
        <v>1</v>
      </c>
      <c r="M13" s="0" t="s">
        <v>134</v>
      </c>
      <c r="N13" s="0" t="str">
        <f aca="false">VLOOKUP(M13,'Gene-GO category assignments'!$A$2:$B$609,2,FALSE())</f>
        <v>Central intermediary metabolism        </v>
      </c>
      <c r="O13" s="0" t="n">
        <v>1</v>
      </c>
      <c r="P13" s="0" t="s">
        <v>135</v>
      </c>
      <c r="Q13" s="0" t="str">
        <f aca="false">VLOOKUP(P13,'Gene-GO category assignments'!$A$2:$B$609,2,FALSE())</f>
        <v>Building block biosynthesis        </v>
      </c>
      <c r="R13" s="0" t="n">
        <v>1</v>
      </c>
      <c r="S13" s="0" t="s">
        <v>136</v>
      </c>
      <c r="T13" s="0" t="str">
        <f aca="false">VLOOKUP(S13,'Gene-GO category assignments'!$A$2:$B$609,2,FALSE())</f>
        <v>Carbon compound utilization        </v>
      </c>
      <c r="U13" s="0" t="n">
        <v>1</v>
      </c>
      <c r="V13" s="0" t="s">
        <v>137</v>
      </c>
      <c r="W13" s="0" t="str">
        <f aca="false">VLOOKUP(V13,'Gene-GO category assignments'!$A$2:$B$609,2,FALSE())</f>
        <v>RNA related         </v>
      </c>
      <c r="X13" s="0" t="n">
        <v>1</v>
      </c>
      <c r="AB13" s="0" t="s">
        <v>138</v>
      </c>
      <c r="AC13" s="0" t="str">
        <f aca="false">VLOOKUP(AB13,'Gene-GO category assignments'!$A$2:$B$609,2,FALSE())</f>
        <v>Building block biosynthesis        </v>
      </c>
      <c r="AD13" s="0" t="n">
        <v>1</v>
      </c>
      <c r="AE13" s="0" t="s">
        <v>139</v>
      </c>
      <c r="AF13" s="0" t="str">
        <f aca="false">VLOOKUP(AE13,'Gene-GO category assignments'!$A$2:$B$609,2,FALSE())</f>
        <v>Carbon compound utilization        </v>
      </c>
      <c r="AG13" s="0" t="n">
        <v>1</v>
      </c>
      <c r="AH13" s="0" t="s">
        <v>140</v>
      </c>
      <c r="AI13" s="0" t="str">
        <f aca="false">VLOOKUP(AH13,'Gene-GO category assignments'!$A$2:$B$609,2,FALSE())</f>
        <v>Metabolism of other compounds       </v>
      </c>
      <c r="AJ13" s="0" t="n">
        <v>1</v>
      </c>
      <c r="AK13" s="0" t="s">
        <v>141</v>
      </c>
      <c r="AL13" s="0" t="str">
        <f aca="false">VLOOKUP(AK13,'Gene-GO category assignments'!$A$2:$B$609,2,FALSE())</f>
        <v>Transcription Factor</v>
      </c>
      <c r="AM13" s="0" t="e">
        <f aca="false">NA()</f>
        <v>#N/A</v>
      </c>
    </row>
    <row r="14" customFormat="false" ht="15" hidden="false" customHeight="false" outlineLevel="0" collapsed="false">
      <c r="D14" s="0" t="s">
        <v>142</v>
      </c>
      <c r="E14" s="0" t="str">
        <f aca="false">VLOOKUP(D14,'Gene-GO category assignments'!$A$2:$B$609,2,FALSE())</f>
        <v>Energy metabolism (carbon)        </v>
      </c>
      <c r="F14" s="0" t="n">
        <v>0</v>
      </c>
      <c r="G14" s="0" t="s">
        <v>143</v>
      </c>
      <c r="H14" s="0" t="str">
        <f aca="false">VLOOKUP(G14,'Gene-GO category assignments'!$A$2:$B$609,2,FALSE())</f>
        <v>Building block biosynthesis        </v>
      </c>
      <c r="I14" s="0" t="n">
        <v>1</v>
      </c>
      <c r="M14" s="0" t="s">
        <v>144</v>
      </c>
      <c r="N14" s="0" t="str">
        <f aca="false">VLOOKUP(M14,'Gene-GO category assignments'!$A$2:$B$609,2,FALSE())</f>
        <v>Building block biosynthesis        </v>
      </c>
      <c r="O14" s="0" t="n">
        <v>1</v>
      </c>
      <c r="P14" s="0" t="s">
        <v>145</v>
      </c>
      <c r="Q14" s="0" t="str">
        <f aca="false">VLOOKUP(P14,'Gene-GO category assignments'!$A$2:$B$609,2,FALSE())</f>
        <v>Carbon compound utilization        </v>
      </c>
      <c r="R14" s="0" t="n">
        <v>1</v>
      </c>
      <c r="S14" s="0" t="s">
        <v>146</v>
      </c>
      <c r="T14" s="0" t="str">
        <f aca="false">VLOOKUP(S14,'Gene-GO category assignments'!$A$2:$B$609,2,FALSE())</f>
        <v>Carbon compound utilization        </v>
      </c>
      <c r="U14" s="0" t="n">
        <v>1</v>
      </c>
      <c r="V14" s="0" t="s">
        <v>147</v>
      </c>
      <c r="W14" s="0" t="str">
        <f aca="false">VLOOKUP(V14,'Gene-GO category assignments'!$A$2:$B$609,2,FALSE())</f>
        <v>Energy metabolism (carbon)        </v>
      </c>
      <c r="X14" s="0" t="n">
        <v>1</v>
      </c>
      <c r="AB14" s="0" t="s">
        <v>148</v>
      </c>
      <c r="AC14" s="0" t="str">
        <f aca="false">VLOOKUP(AB14,'Gene-GO category assignments'!$A$2:$B$609,2,FALSE())</f>
        <v>Building block biosynthesis        </v>
      </c>
      <c r="AD14" s="0" t="n">
        <v>1</v>
      </c>
      <c r="AE14" s="0" t="s">
        <v>149</v>
      </c>
      <c r="AF14" s="0" t="str">
        <f aca="false">VLOOKUP(AE14,'Gene-GO category assignments'!$A$2:$B$609,2,FALSE())</f>
        <v>Carbon compound utilization        </v>
      </c>
      <c r="AG14" s="0" t="n">
        <v>0</v>
      </c>
      <c r="AH14" s="0" t="s">
        <v>150</v>
      </c>
      <c r="AI14" s="0" t="str">
        <f aca="false">VLOOKUP(AH14,'Gene-GO category assignments'!$A$2:$B$609,2,FALSE())</f>
        <v>Building block biosynthesis        </v>
      </c>
      <c r="AJ14" s="0" t="n">
        <v>1</v>
      </c>
      <c r="AK14" s="0" t="s">
        <v>151</v>
      </c>
      <c r="AL14" s="0" t="str">
        <f aca="false">VLOOKUP(AK14,'Gene-GO category assignments'!$A$2:$B$609,2,FALSE())</f>
        <v>Energy metabolism (carbon)        </v>
      </c>
      <c r="AM14" s="0" t="n">
        <v>1</v>
      </c>
    </row>
    <row r="15" customFormat="false" ht="15" hidden="false" customHeight="false" outlineLevel="0" collapsed="false">
      <c r="D15" s="0" t="s">
        <v>152</v>
      </c>
      <c r="E15" s="0" t="str">
        <f aca="false">VLOOKUP(D15,'Gene-GO category assignments'!$A$2:$B$609,2,FALSE())</f>
        <v>Energy metabolism (carbon)        </v>
      </c>
      <c r="F15" s="0" t="n">
        <v>0</v>
      </c>
      <c r="G15" s="0" t="s">
        <v>153</v>
      </c>
      <c r="H15" s="0" t="str">
        <f aca="false">VLOOKUP(G15,'Gene-GO category assignments'!$A$2:$B$609,2,FALSE())</f>
        <v>Building block biosynthesis        </v>
      </c>
      <c r="I15" s="0" t="n">
        <v>0</v>
      </c>
      <c r="M15" s="0" t="s">
        <v>154</v>
      </c>
      <c r="N15" s="0" t="str">
        <f aca="false">VLOOKUP(M15,'Gene-GO category assignments'!$A$2:$B$609,2,FALSE())</f>
        <v>Building block biosynthesis        </v>
      </c>
      <c r="O15" s="0" t="n">
        <v>1</v>
      </c>
      <c r="P15" s="0" t="s">
        <v>155</v>
      </c>
      <c r="Q15" s="0" t="str">
        <f aca="false">VLOOKUP(P15,'Gene-GO category assignments'!$A$2:$B$609,2,FALSE())</f>
        <v>Carbon compound utilization        </v>
      </c>
      <c r="R15" s="0" t="n">
        <v>1</v>
      </c>
      <c r="S15" s="0" t="s">
        <v>156</v>
      </c>
      <c r="T15" s="0" t="str">
        <f aca="false">VLOOKUP(S15,'Gene-GO category assignments'!$A$2:$B$609,2,FALSE())</f>
        <v>Carbon compound utilization        </v>
      </c>
      <c r="U15" s="0" t="n">
        <v>0</v>
      </c>
      <c r="V15" s="0" t="s">
        <v>157</v>
      </c>
      <c r="W15" s="0" t="str">
        <f aca="false">VLOOKUP(V15,'Gene-GO category assignments'!$A$2:$B$609,2,FALSE())</f>
        <v>Carbon compound utilization        </v>
      </c>
      <c r="X15" s="0" t="n">
        <v>0</v>
      </c>
      <c r="AB15" s="0" t="s">
        <v>158</v>
      </c>
      <c r="AC15" s="0" t="str">
        <f aca="false">VLOOKUP(AB15,'Gene-GO category assignments'!$A$2:$B$609,2,FALSE())</f>
        <v>Building block biosynthesis        </v>
      </c>
      <c r="AD15" s="0" t="n">
        <v>1</v>
      </c>
      <c r="AE15" s="0" t="s">
        <v>159</v>
      </c>
      <c r="AF15" s="0" t="str">
        <f aca="false">VLOOKUP(AE15,'Gene-GO category assignments'!$A$2:$B$609,2,FALSE())</f>
        <v>RNA related         </v>
      </c>
      <c r="AG15" s="0" t="n">
        <v>0</v>
      </c>
      <c r="AH15" s="0" t="s">
        <v>160</v>
      </c>
      <c r="AI15" s="0" t="str">
        <f aca="false">VLOOKUP(AH15,'Gene-GO category assignments'!$A$2:$B$609,2,FALSE())</f>
        <v>Metabolism of other compounds       </v>
      </c>
      <c r="AJ15" s="0" t="n">
        <v>1</v>
      </c>
      <c r="AK15" s="0" t="s">
        <v>161</v>
      </c>
      <c r="AL15" s="0" t="str">
        <f aca="false">VLOOKUP(AK15,'Gene-GO category assignments'!$A$2:$B$609,2,FALSE())</f>
        <v>Building block biosynthesis        </v>
      </c>
      <c r="AM15" s="0" t="n">
        <v>1</v>
      </c>
    </row>
    <row r="16" customFormat="false" ht="15" hidden="false" customHeight="false" outlineLevel="0" collapsed="false">
      <c r="D16" s="0" t="s">
        <v>162</v>
      </c>
      <c r="E16" s="0" t="str">
        <f aca="false">VLOOKUP(D16,'Gene-GO category assignments'!$A$2:$B$609,2,FALSE())</f>
        <v>Energy metabolism (carbon)        </v>
      </c>
      <c r="F16" s="0" t="n">
        <v>0</v>
      </c>
      <c r="G16" s="0" t="s">
        <v>163</v>
      </c>
      <c r="H16" s="0" t="str">
        <f aca="false">VLOOKUP(G16,'Gene-GO category assignments'!$A$2:$B$609,2,FALSE())</f>
        <v>Carbon compound utilization        </v>
      </c>
      <c r="I16" s="0" t="n">
        <v>1</v>
      </c>
      <c r="M16" s="0" t="s">
        <v>164</v>
      </c>
      <c r="N16" s="0" t="str">
        <f aca="false">VLOOKUP(M16,'Gene-GO category assignments'!$A$2:$B$609,2,FALSE())</f>
        <v>Building block biosynthesis        </v>
      </c>
      <c r="O16" s="0" t="n">
        <v>1</v>
      </c>
      <c r="P16" s="0" t="s">
        <v>165</v>
      </c>
      <c r="Q16" s="0" t="str">
        <f aca="false">VLOOKUP(P16,'Gene-GO category assignments'!$A$2:$B$609,2,FALSE())</f>
        <v>Carbon compound utilization        </v>
      </c>
      <c r="R16" s="0" t="n">
        <v>1</v>
      </c>
      <c r="S16" s="0" t="s">
        <v>166</v>
      </c>
      <c r="T16" s="0" t="str">
        <f aca="false">VLOOKUP(S16,'Gene-GO category assignments'!$A$2:$B$609,2,FALSE())</f>
        <v>Carbon compound utilization        </v>
      </c>
      <c r="U16" s="0" t="n">
        <v>0</v>
      </c>
      <c r="V16" s="0" t="s">
        <v>167</v>
      </c>
      <c r="W16" s="0" t="str">
        <f aca="false">VLOOKUP(V16,'Gene-GO category assignments'!$A$2:$B$609,2,FALSE())</f>
        <v>Carbon compound utilization        </v>
      </c>
      <c r="X16" s="0" t="n">
        <v>1</v>
      </c>
      <c r="AB16" s="0" t="s">
        <v>168</v>
      </c>
      <c r="AC16" s="0" t="str">
        <f aca="false">VLOOKUP(AB16,'Gene-GO category assignments'!$A$2:$B$609,2,FALSE())</f>
        <v>Building block biosynthesis        </v>
      </c>
      <c r="AD16" s="0" t="n">
        <v>1</v>
      </c>
      <c r="AE16" s="0" t="s">
        <v>169</v>
      </c>
      <c r="AF16" s="0" t="str">
        <f aca="false">VLOOKUP(AE16,'Gene-GO category assignments'!$A$2:$B$609,2,FALSE())</f>
        <v>Energy metabolism (carbon)        </v>
      </c>
      <c r="AG16" s="0" t="n">
        <v>0</v>
      </c>
      <c r="AH16" s="0" t="s">
        <v>170</v>
      </c>
      <c r="AI16" s="0" t="str">
        <f aca="false">VLOOKUP(AH16,'Gene-GO category assignments'!$A$2:$B$609,2,FALSE())</f>
        <v>Metabolism of other compounds       </v>
      </c>
      <c r="AJ16" s="0" t="n">
        <v>1</v>
      </c>
      <c r="AK16" s="0" t="s">
        <v>171</v>
      </c>
      <c r="AL16" s="0" t="str">
        <f aca="false">VLOOKUP(AK16,'Gene-GO category assignments'!$A$2:$B$609,2,FALSE())</f>
        <v>Building block biosynthesis        </v>
      </c>
      <c r="AM16" s="0" t="n">
        <v>1</v>
      </c>
    </row>
    <row r="17" customFormat="false" ht="15" hidden="false" customHeight="false" outlineLevel="0" collapsed="false">
      <c r="D17" s="0" t="s">
        <v>172</v>
      </c>
      <c r="E17" s="0" t="str">
        <f aca="false">VLOOKUP(D17,'Gene-GO category assignments'!$A$2:$B$609,2,FALSE())</f>
        <v>Energy metabolism (carbon)        </v>
      </c>
      <c r="F17" s="0" t="n">
        <v>0</v>
      </c>
      <c r="G17" s="0" t="s">
        <v>173</v>
      </c>
      <c r="H17" s="0" t="str">
        <f aca="false">VLOOKUP(G17,'Gene-GO category assignments'!$A$2:$B$609,2,FALSE())</f>
        <v>Carbon compound utilization        </v>
      </c>
      <c r="I17" s="0" t="n">
        <v>0</v>
      </c>
      <c r="M17" s="0" t="s">
        <v>174</v>
      </c>
      <c r="N17" s="0" t="str">
        <f aca="false">VLOOKUP(M17,'Gene-GO category assignments'!$A$2:$B$609,2,FALSE())</f>
        <v>Building block biosynthesis        </v>
      </c>
      <c r="O17" s="0" t="n">
        <v>1</v>
      </c>
      <c r="P17" s="0" t="s">
        <v>175</v>
      </c>
      <c r="Q17" s="0" t="str">
        <f aca="false">VLOOKUP(P17,'Gene-GO category assignments'!$A$2:$B$609,2,FALSE())</f>
        <v>Central intermediary metabolism        </v>
      </c>
      <c r="R17" s="0" t="n">
        <v>1</v>
      </c>
      <c r="S17" s="0" t="s">
        <v>176</v>
      </c>
      <c r="T17" s="0" t="str">
        <f aca="false">VLOOKUP(S17,'Gene-GO category assignments'!$A$2:$B$609,2,FALSE())</f>
        <v>Carbon compound utilization        </v>
      </c>
      <c r="U17" s="0" t="n">
        <v>0</v>
      </c>
      <c r="V17" s="0" t="s">
        <v>177</v>
      </c>
      <c r="W17" s="0" t="str">
        <f aca="false">VLOOKUP(V17,'Gene-GO category assignments'!$A$2:$B$609,2,FALSE())</f>
        <v>Carbon compound utilization        </v>
      </c>
      <c r="X17" s="0" t="n">
        <v>1</v>
      </c>
      <c r="AB17" s="0" t="s">
        <v>178</v>
      </c>
      <c r="AC17" s="0" t="str">
        <f aca="false">VLOOKUP(AB17,'Gene-GO category assignments'!$A$2:$B$609,2,FALSE())</f>
        <v>Building block biosynthesis        </v>
      </c>
      <c r="AD17" s="0" t="n">
        <v>1</v>
      </c>
      <c r="AE17" s="0" t="s">
        <v>179</v>
      </c>
      <c r="AF17" s="0" t="str">
        <f aca="false">VLOOKUP(AE17,'Gene-GO category assignments'!$A$2:$B$609,2,FALSE())</f>
        <v>Carbon compound utilization        </v>
      </c>
      <c r="AG17" s="0" t="n">
        <v>1</v>
      </c>
      <c r="AH17" s="0" t="s">
        <v>180</v>
      </c>
      <c r="AI17" s="0" t="str">
        <f aca="false">VLOOKUP(AH17,'Gene-GO category assignments'!$A$2:$B$609,2,FALSE())</f>
        <v>Metabolism of other compounds       </v>
      </c>
      <c r="AJ17" s="0" t="n">
        <v>1</v>
      </c>
      <c r="AK17" s="0" t="s">
        <v>181</v>
      </c>
      <c r="AL17" s="0" t="str">
        <f aca="false">VLOOKUP(AK17,'Gene-GO category assignments'!$A$2:$B$609,2,FALSE())</f>
        <v>Carbon compound utilization        </v>
      </c>
      <c r="AM17" s="0" t="n">
        <v>1</v>
      </c>
    </row>
    <row r="18" customFormat="false" ht="15" hidden="false" customHeight="false" outlineLevel="0" collapsed="false">
      <c r="D18" s="0" t="s">
        <v>182</v>
      </c>
      <c r="E18" s="0" t="str">
        <f aca="false">VLOOKUP(D18,'Gene-GO category assignments'!$A$2:$B$609,2,FALSE())</f>
        <v>Energy metabolism (carbon)        </v>
      </c>
      <c r="F18" s="0" t="n">
        <v>0</v>
      </c>
      <c r="G18" s="0" t="s">
        <v>183</v>
      </c>
      <c r="H18" s="0" t="str">
        <f aca="false">VLOOKUP(G18,'Gene-GO category assignments'!$A$2:$B$609,2,FALSE())</f>
        <v>Central intermediary metabolism        </v>
      </c>
      <c r="I18" s="0" t="n">
        <v>0</v>
      </c>
      <c r="M18" s="0" t="s">
        <v>184</v>
      </c>
      <c r="N18" s="0" t="str">
        <f aca="false">VLOOKUP(M18,'Gene-GO category assignments'!$A$2:$B$609,2,FALSE())</f>
        <v>Building block biosynthesis        </v>
      </c>
      <c r="O18" s="0" t="n">
        <v>1</v>
      </c>
      <c r="P18" s="0" t="s">
        <v>185</v>
      </c>
      <c r="Q18" s="0" t="str">
        <f aca="false">VLOOKUP(P18,'Gene-GO category assignments'!$A$2:$B$609,2,FALSE())</f>
        <v>Carbon compound utilization        </v>
      </c>
      <c r="R18" s="0" t="n">
        <v>1</v>
      </c>
      <c r="S18" s="0" t="s">
        <v>186</v>
      </c>
      <c r="T18" s="0" t="str">
        <f aca="false">VLOOKUP(S18,'Gene-GO category assignments'!$A$2:$B$609,2,FALSE())</f>
        <v>Carbon compound utilization        </v>
      </c>
      <c r="U18" s="0" t="n">
        <v>0</v>
      </c>
      <c r="V18" s="0" t="s">
        <v>187</v>
      </c>
      <c r="W18" s="0" t="str">
        <f aca="false">VLOOKUP(V18,'Gene-GO category assignments'!$A$2:$B$609,2,FALSE())</f>
        <v>Carbon compound utilization        </v>
      </c>
      <c r="X18" s="0" t="n">
        <v>1</v>
      </c>
      <c r="AB18" s="0" t="s">
        <v>188</v>
      </c>
      <c r="AC18" s="0" t="str">
        <f aca="false">VLOOKUP(AB18,'Gene-GO category assignments'!$A$2:$B$609,2,FALSE())</f>
        <v>Transcription Factor</v>
      </c>
      <c r="AD18" s="0" t="e">
        <f aca="false">NA()</f>
        <v>#N/A</v>
      </c>
      <c r="AE18" s="0" t="s">
        <v>189</v>
      </c>
      <c r="AF18" s="0" t="str">
        <f aca="false">VLOOKUP(AE18,'Gene-GO category assignments'!$A$2:$B$609,2,FALSE())</f>
        <v>Building block biosynthesis        </v>
      </c>
      <c r="AG18" s="0" t="n">
        <v>0</v>
      </c>
      <c r="AH18" s="0" t="s">
        <v>190</v>
      </c>
      <c r="AI18" s="0" t="str">
        <f aca="false">VLOOKUP(AH18,'Gene-GO category assignments'!$A$2:$B$609,2,FALSE())</f>
        <v>Metabolism of other compounds       </v>
      </c>
      <c r="AJ18" s="0" t="n">
        <v>1</v>
      </c>
      <c r="AK18" s="0" t="s">
        <v>191</v>
      </c>
      <c r="AL18" s="0" t="str">
        <f aca="false">VLOOKUP(AK18,'Gene-GO category assignments'!$A$2:$B$609,2,FALSE())</f>
        <v>Carbon compound utilization        </v>
      </c>
      <c r="AM18" s="0" t="n">
        <v>1</v>
      </c>
    </row>
    <row r="19" customFormat="false" ht="15" hidden="false" customHeight="false" outlineLevel="0" collapsed="false">
      <c r="G19" s="0" t="s">
        <v>192</v>
      </c>
      <c r="H19" s="0" t="str">
        <f aca="false">VLOOKUP(G19,'Gene-GO category assignments'!$A$2:$B$609,2,FALSE())</f>
        <v>Carbon compound utilization        </v>
      </c>
      <c r="I19" s="0" t="n">
        <v>0</v>
      </c>
      <c r="M19" s="0" t="s">
        <v>193</v>
      </c>
      <c r="N19" s="0" t="str">
        <f aca="false">VLOOKUP(M19,'Gene-GO category assignments'!$A$2:$B$609,2,FALSE())</f>
        <v>Building block biosynthesis        </v>
      </c>
      <c r="O19" s="0" t="n">
        <v>1</v>
      </c>
      <c r="S19" s="0" t="s">
        <v>194</v>
      </c>
      <c r="T19" s="0" t="str">
        <f aca="false">VLOOKUP(S19,'Gene-GO category assignments'!$A$2:$B$609,2,FALSE())</f>
        <v>Carbon compound utilization        </v>
      </c>
      <c r="U19" s="0" t="n">
        <v>0</v>
      </c>
      <c r="V19" s="0" t="s">
        <v>195</v>
      </c>
      <c r="W19" s="0" t="str">
        <f aca="false">VLOOKUP(V19,'Gene-GO category assignments'!$A$2:$B$609,2,FALSE())</f>
        <v>Carbon compound utilization        </v>
      </c>
      <c r="X19" s="0" t="n">
        <v>1</v>
      </c>
      <c r="AB19" s="0" t="s">
        <v>196</v>
      </c>
      <c r="AC19" s="0" t="str">
        <f aca="false">VLOOKUP(AB19,'Gene-GO category assignments'!$A$2:$B$609,2,FALSE())</f>
        <v>Metabolism of other compounds       </v>
      </c>
      <c r="AD19" s="0" t="n">
        <v>1</v>
      </c>
      <c r="AE19" s="0" t="s">
        <v>197</v>
      </c>
      <c r="AF19" s="0" t="str">
        <f aca="false">VLOOKUP(AE19,'Gene-GO category assignments'!$A$2:$B$609,2,FALSE())</f>
        <v>Energy metabolism (carbon)        </v>
      </c>
      <c r="AG19" s="0" t="n">
        <v>0</v>
      </c>
      <c r="AH19" s="0" t="s">
        <v>198</v>
      </c>
      <c r="AI19" s="0" t="str">
        <f aca="false">VLOOKUP(AH19,'Gene-GO category assignments'!$A$2:$B$609,2,FALSE())</f>
        <v>Building block biosynthesis        </v>
      </c>
      <c r="AJ19" s="0" t="n">
        <v>1</v>
      </c>
      <c r="AK19" s="0" t="s">
        <v>199</v>
      </c>
      <c r="AL19" s="0" t="str">
        <f aca="false">VLOOKUP(AK19,'Gene-GO category assignments'!$A$2:$B$609,2,FALSE())</f>
        <v>Central intermediary metabolism        </v>
      </c>
      <c r="AM19" s="0" t="n">
        <v>1</v>
      </c>
    </row>
    <row r="20" customFormat="false" ht="15" hidden="false" customHeight="false" outlineLevel="0" collapsed="false">
      <c r="M20" s="0" t="s">
        <v>200</v>
      </c>
      <c r="N20" s="0" t="str">
        <f aca="false">VLOOKUP(M20,'Gene-GO category assignments'!$A$2:$B$609,2,FALSE())</f>
        <v>Building block biosynthesis        </v>
      </c>
      <c r="O20" s="0" t="n">
        <v>0</v>
      </c>
      <c r="S20" s="0" t="s">
        <v>201</v>
      </c>
      <c r="T20" s="0" t="str">
        <f aca="false">VLOOKUP(S20,'Gene-GO category assignments'!$A$2:$B$609,2,FALSE())</f>
        <v>Carbon compound utilization        </v>
      </c>
      <c r="U20" s="0" t="n">
        <v>1</v>
      </c>
      <c r="V20" s="0" t="s">
        <v>202</v>
      </c>
      <c r="W20" s="0" t="str">
        <f aca="false">VLOOKUP(V20,'Gene-GO category assignments'!$A$2:$B$609,2,FALSE())</f>
        <v>Carbon compound utilization        </v>
      </c>
      <c r="X20" s="0" t="n">
        <v>0</v>
      </c>
      <c r="AB20" s="0" t="s">
        <v>203</v>
      </c>
      <c r="AC20" s="0" t="str">
        <f aca="false">VLOOKUP(AB20,'Gene-GO category assignments'!$A$2:$B$609,2,FALSE())</f>
        <v>Transcription Factor</v>
      </c>
      <c r="AD20" s="0" t="e">
        <f aca="false">NA()</f>
        <v>#N/A</v>
      </c>
      <c r="AE20" s="0" t="s">
        <v>204</v>
      </c>
      <c r="AF20" s="0" t="str">
        <f aca="false">VLOOKUP(AE20,'Gene-GO category assignments'!$A$2:$B$609,2,FALSE())</f>
        <v>Carbon compound utilization        </v>
      </c>
      <c r="AG20" s="0" t="n">
        <v>1</v>
      </c>
      <c r="AH20" s="0" t="s">
        <v>205</v>
      </c>
      <c r="AI20" s="0" t="str">
        <f aca="false">VLOOKUP(AH20,'Gene-GO category assignments'!$A$2:$B$609,2,FALSE())</f>
        <v>Metabolism of other compounds       </v>
      </c>
      <c r="AJ20" s="0" t="n">
        <v>1</v>
      </c>
      <c r="AK20" s="0" t="s">
        <v>206</v>
      </c>
      <c r="AL20" s="0" t="str">
        <f aca="false">VLOOKUP(AK20,'Gene-GO category assignments'!$A$2:$B$609,2,FALSE())</f>
        <v>Carbon compound utilization        </v>
      </c>
      <c r="AM20" s="0" t="n">
        <v>1</v>
      </c>
    </row>
    <row r="21" customFormat="false" ht="15" hidden="false" customHeight="false" outlineLevel="0" collapsed="false">
      <c r="S21" s="0" t="s">
        <v>207</v>
      </c>
      <c r="T21" s="0" t="str">
        <f aca="false">VLOOKUP(S21,'Gene-GO category assignments'!$A$2:$B$609,2,FALSE())</f>
        <v>Carbon compound utilization        </v>
      </c>
      <c r="U21" s="0" t="n">
        <v>0</v>
      </c>
      <c r="V21" s="0" t="s">
        <v>208</v>
      </c>
      <c r="W21" s="0" t="str">
        <f aca="false">VLOOKUP(V21,'Gene-GO category assignments'!$A$2:$B$609,2,FALSE())</f>
        <v>Carbon compound utilization        </v>
      </c>
      <c r="X21" s="0" t="n">
        <v>0</v>
      </c>
      <c r="AB21" s="0" t="s">
        <v>209</v>
      </c>
      <c r="AC21" s="0" t="str">
        <f aca="false">VLOOKUP(AB21,'Gene-GO category assignments'!$A$2:$B$609,2,FALSE())</f>
        <v>Building block biosynthesis        </v>
      </c>
      <c r="AD21" s="0" t="n">
        <v>0</v>
      </c>
      <c r="AE21" s="0" t="s">
        <v>210</v>
      </c>
      <c r="AF21" s="0" t="str">
        <f aca="false">VLOOKUP(AE21,'Gene-GO category assignments'!$A$2:$B$609,2,FALSE())</f>
        <v>Carbon compound utilization        </v>
      </c>
      <c r="AG21" s="0" t="n">
        <v>1</v>
      </c>
      <c r="AH21" s="0" t="s">
        <v>211</v>
      </c>
      <c r="AI21" s="0" t="str">
        <f aca="false">VLOOKUP(AH21,'Gene-GO category assignments'!$A$2:$B$609,2,FALSE())</f>
        <v>Building block biosynthesis        </v>
      </c>
      <c r="AJ21" s="0" t="n">
        <v>1</v>
      </c>
      <c r="AK21" s="0" t="s">
        <v>212</v>
      </c>
      <c r="AL21" s="0" t="str">
        <f aca="false">VLOOKUP(AK21,'Gene-GO category assignments'!$A$2:$B$609,2,FALSE())</f>
        <v>Carbon compound utilization        </v>
      </c>
      <c r="AM21" s="0" t="n">
        <v>1</v>
      </c>
    </row>
    <row r="22" customFormat="false" ht="15" hidden="false" customHeight="false" outlineLevel="0" collapsed="false">
      <c r="S22" s="0" t="s">
        <v>213</v>
      </c>
      <c r="T22" s="0" t="str">
        <f aca="false">VLOOKUP(S22,'Gene-GO category assignments'!$A$2:$B$609,2,FALSE())</f>
        <v>Energy metabolism (carbon)        </v>
      </c>
      <c r="U22" s="0" t="n">
        <v>1</v>
      </c>
      <c r="V22" s="0" t="s">
        <v>214</v>
      </c>
      <c r="W22" s="0" t="str">
        <f aca="false">VLOOKUP(V22,'Gene-GO category assignments'!$A$2:$B$609,2,FALSE())</f>
        <v>Building block biosynthesis        </v>
      </c>
      <c r="X22" s="0" t="n">
        <v>0</v>
      </c>
      <c r="AB22" s="0" t="s">
        <v>215</v>
      </c>
      <c r="AC22" s="0" t="str">
        <f aca="false">VLOOKUP(AB22,'Gene-GO category assignments'!$A$2:$B$609,2,FALSE())</f>
        <v>Building block biosynthesis        </v>
      </c>
      <c r="AD22" s="0" t="n">
        <v>0</v>
      </c>
      <c r="AE22" s="0" t="s">
        <v>216</v>
      </c>
      <c r="AF22" s="0" t="str">
        <f aca="false">VLOOKUP(AE22,'Gene-GO category assignments'!$A$2:$B$609,2,FALSE())</f>
        <v>Energy metabolism (carbon)        </v>
      </c>
      <c r="AG22" s="0" t="n">
        <v>1</v>
      </c>
      <c r="AH22" s="0" t="s">
        <v>217</v>
      </c>
      <c r="AI22" s="0" t="str">
        <f aca="false">VLOOKUP(AH22,'Gene-GO category assignments'!$A$2:$B$609,2,FALSE())</f>
        <v>Metabolism of other compounds       </v>
      </c>
      <c r="AJ22" s="0" t="n">
        <v>1</v>
      </c>
      <c r="AK22" s="0" t="s">
        <v>218</v>
      </c>
      <c r="AL22" s="0" t="str">
        <f aca="false">VLOOKUP(AK22,'Gene-GO category assignments'!$A$2:$B$609,2,FALSE())</f>
        <v>Transcription Factor</v>
      </c>
      <c r="AM22" s="0" t="e">
        <f aca="false">NA()</f>
        <v>#N/A</v>
      </c>
    </row>
    <row r="23" customFormat="false" ht="15" hidden="false" customHeight="false" outlineLevel="0" collapsed="false">
      <c r="S23" s="0" t="s">
        <v>219</v>
      </c>
      <c r="T23" s="0" t="str">
        <f aca="false">VLOOKUP(S23,'Gene-GO category assignments'!$A$2:$B$609,2,FALSE())</f>
        <v>Carbon compound utilization        </v>
      </c>
      <c r="U23" s="0" t="n">
        <v>1</v>
      </c>
      <c r="AB23" s="0" t="s">
        <v>220</v>
      </c>
      <c r="AC23" s="0" t="str">
        <f aca="false">VLOOKUP(AB23,'Gene-GO category assignments'!$A$2:$B$609,2,FALSE())</f>
        <v>Building block biosynthesis        </v>
      </c>
      <c r="AD23" s="0" t="n">
        <v>1</v>
      </c>
      <c r="AE23" s="0" t="s">
        <v>221</v>
      </c>
      <c r="AF23" s="0" t="str">
        <f aca="false">VLOOKUP(AE23,'Gene-GO category assignments'!$A$2:$B$609,2,FALSE())</f>
        <v>Energy metabolism (carbon)        </v>
      </c>
      <c r="AG23" s="0" t="n">
        <v>1</v>
      </c>
      <c r="AK23" s="0" t="s">
        <v>222</v>
      </c>
      <c r="AL23" s="0" t="str">
        <f aca="false">VLOOKUP(AK23,'Gene-GO category assignments'!$A$2:$B$609,2,FALSE())</f>
        <v>RNA related         </v>
      </c>
      <c r="AM23" s="0" t="n">
        <v>1</v>
      </c>
    </row>
    <row r="24" customFormat="false" ht="15" hidden="false" customHeight="false" outlineLevel="0" collapsed="false">
      <c r="S24" s="0" t="s">
        <v>223</v>
      </c>
      <c r="T24" s="0" t="str">
        <f aca="false">VLOOKUP(S24,'Gene-GO category assignments'!$A$2:$B$609,2,FALSE())</f>
        <v>Carbon compound utilization        </v>
      </c>
      <c r="U24" s="0" t="n">
        <v>1</v>
      </c>
      <c r="AE24" s="0" t="s">
        <v>224</v>
      </c>
      <c r="AF24" s="0" t="str">
        <f aca="false">VLOOKUP(AE24,'Gene-GO category assignments'!$A$2:$B$609,2,FALSE())</f>
        <v>Energy metabolism (carbon)        </v>
      </c>
      <c r="AG24" s="0" t="n">
        <v>1</v>
      </c>
      <c r="AK24" s="0" t="s">
        <v>225</v>
      </c>
      <c r="AL24" s="0" t="str">
        <f aca="false">VLOOKUP(AK24,'Gene-GO category assignments'!$A$2:$B$609,2,FALSE())</f>
        <v>Carbon compound utilization        </v>
      </c>
      <c r="AM24" s="0" t="n">
        <v>1</v>
      </c>
    </row>
    <row r="25" customFormat="false" ht="15" hidden="false" customHeight="false" outlineLevel="0" collapsed="false">
      <c r="S25" s="0" t="s">
        <v>226</v>
      </c>
      <c r="T25" s="0" t="str">
        <f aca="false">VLOOKUP(S25,'Gene-GO category assignments'!$A$2:$B$609,2,FALSE())</f>
        <v>Carbon compound utilization        </v>
      </c>
      <c r="U25" s="0" t="n">
        <v>1</v>
      </c>
      <c r="AE25" s="0" t="s">
        <v>227</v>
      </c>
      <c r="AF25" s="0" t="str">
        <f aca="false">VLOOKUP(AE25,'Gene-GO category assignments'!$A$2:$B$609,2,FALSE())</f>
        <v>Energy metabolism (carbon)        </v>
      </c>
      <c r="AG25" s="0" t="n">
        <v>0</v>
      </c>
      <c r="AK25" s="0" t="s">
        <v>228</v>
      </c>
      <c r="AL25" s="0" t="str">
        <f aca="false">VLOOKUP(AK25,'Gene-GO category assignments'!$A$2:$B$609,2,FALSE())</f>
        <v>Building block biosynthesis        </v>
      </c>
      <c r="AM25" s="0" t="n">
        <v>1</v>
      </c>
    </row>
    <row r="26" customFormat="false" ht="15" hidden="false" customHeight="false" outlineLevel="0" collapsed="false">
      <c r="S26" s="0" t="s">
        <v>229</v>
      </c>
      <c r="T26" s="0" t="str">
        <f aca="false">VLOOKUP(S26,'Gene-GO category assignments'!$A$2:$B$609,2,FALSE())</f>
        <v>Carbon compound utilization        </v>
      </c>
      <c r="U26" s="0" t="n">
        <v>1</v>
      </c>
      <c r="AE26" s="0" t="s">
        <v>230</v>
      </c>
      <c r="AF26" s="0" t="str">
        <f aca="false">VLOOKUP(AE26,'Gene-GO category assignments'!$A$2:$B$609,2,FALSE())</f>
        <v>Energy metabolism (carbon)        </v>
      </c>
      <c r="AG26" s="0" t="n">
        <v>0</v>
      </c>
      <c r="AK26" s="0" t="s">
        <v>231</v>
      </c>
      <c r="AL26" s="0" t="str">
        <f aca="false">VLOOKUP(AK26,'Gene-GO category assignments'!$A$2:$B$609,2,FALSE())</f>
        <v>Carbon compound utilization        </v>
      </c>
      <c r="AM26" s="0" t="n">
        <v>1</v>
      </c>
    </row>
    <row r="27" customFormat="false" ht="15" hidden="false" customHeight="false" outlineLevel="0" collapsed="false">
      <c r="S27" s="0" t="s">
        <v>232</v>
      </c>
      <c r="T27" s="0" t="str">
        <f aca="false">VLOOKUP(S27,'Gene-GO category assignments'!$A$2:$B$609,2,FALSE())</f>
        <v>Carbon compound utilization        </v>
      </c>
      <c r="U27" s="0" t="n">
        <v>1</v>
      </c>
      <c r="AE27" s="0" t="s">
        <v>233</v>
      </c>
      <c r="AF27" s="0" t="str">
        <f aca="false">VLOOKUP(AE27,'Gene-GO category assignments'!$A$2:$B$609,2,FALSE())</f>
        <v>Electrochemical potential driven transporters       </v>
      </c>
      <c r="AG27" s="0" t="n">
        <v>0</v>
      </c>
      <c r="AK27" s="0" t="s">
        <v>234</v>
      </c>
      <c r="AL27" s="0" t="str">
        <f aca="false">VLOOKUP(AK27,'Gene-GO category assignments'!$A$2:$B$609,2,FALSE())</f>
        <v>Building block biosynthesis        </v>
      </c>
      <c r="AM27" s="0" t="n">
        <v>1</v>
      </c>
    </row>
    <row r="28" customFormat="false" ht="15" hidden="false" customHeight="false" outlineLevel="0" collapsed="false">
      <c r="S28" s="0" t="s">
        <v>235</v>
      </c>
      <c r="T28" s="0" t="str">
        <f aca="false">VLOOKUP(S28,'Gene-GO category assignments'!$A$2:$B$609,2,FALSE())</f>
        <v>Carbon compound utilization        </v>
      </c>
      <c r="U28" s="0" t="n">
        <v>0</v>
      </c>
      <c r="AE28" s="0" t="s">
        <v>236</v>
      </c>
      <c r="AF28" s="0" t="str">
        <f aca="false">VLOOKUP(AE28,'Gene-GO category assignments'!$A$2:$B$609,2,FALSE())</f>
        <v>Carbon compound utilization        </v>
      </c>
      <c r="AG28" s="0" t="n">
        <v>0</v>
      </c>
      <c r="AK28" s="0" t="s">
        <v>237</v>
      </c>
      <c r="AL28" s="0" t="str">
        <f aca="false">VLOOKUP(AK28,'Gene-GO category assignments'!$A$2:$B$609,2,FALSE())</f>
        <v>Energy metabolism (carbon)        </v>
      </c>
      <c r="AM28" s="0" t="n">
        <v>1</v>
      </c>
    </row>
    <row r="29" customFormat="false" ht="15" hidden="false" customHeight="false" outlineLevel="0" collapsed="false">
      <c r="S29" s="0" t="s">
        <v>238</v>
      </c>
      <c r="T29" s="0" t="str">
        <f aca="false">VLOOKUP(S29,'Gene-GO category assignments'!$A$2:$B$609,2,FALSE())</f>
        <v>Carbon compound utilization        </v>
      </c>
      <c r="U29" s="0" t="n">
        <v>0</v>
      </c>
      <c r="AE29" s="0" t="s">
        <v>239</v>
      </c>
      <c r="AF29" s="0" t="str">
        <f aca="false">VLOOKUP(AE29,'Gene-GO category assignments'!$A$2:$B$609,2,FALSE())</f>
        <v>Energy metabolism (carbon)        </v>
      </c>
      <c r="AG29" s="0" t="n">
        <v>1</v>
      </c>
      <c r="AK29" s="0" t="s">
        <v>240</v>
      </c>
      <c r="AL29" s="0" t="str">
        <f aca="false">VLOOKUP(AK29,'Gene-GO category assignments'!$A$2:$B$609,2,FALSE())</f>
        <v>Macromolecule degradation         </v>
      </c>
      <c r="AM29" s="0" t="n">
        <v>1</v>
      </c>
    </row>
    <row r="30" customFormat="false" ht="15" hidden="false" customHeight="false" outlineLevel="0" collapsed="false">
      <c r="S30" s="0" t="s">
        <v>241</v>
      </c>
      <c r="T30" s="0" t="str">
        <f aca="false">VLOOKUP(S30,'Gene-GO category assignments'!$A$2:$B$609,2,FALSE())</f>
        <v>Carbon compound utilization        </v>
      </c>
      <c r="U30" s="0" t="n">
        <v>1</v>
      </c>
      <c r="AE30" s="0" t="s">
        <v>242</v>
      </c>
      <c r="AF30" s="0" t="str">
        <f aca="false">VLOOKUP(AE30,'Gene-GO category assignments'!$A$2:$B$609,2,FALSE())</f>
        <v>Energy metabolism (carbon)        </v>
      </c>
      <c r="AG30" s="0" t="n">
        <v>1</v>
      </c>
      <c r="AK30" s="0" t="s">
        <v>243</v>
      </c>
      <c r="AL30" s="0" t="str">
        <f aca="false">VLOOKUP(AK30,'Gene-GO category assignments'!$A$2:$B$609,2,FALSE())</f>
        <v>Electrochemical potential driven transporters       </v>
      </c>
      <c r="AM30" s="0" t="n">
        <v>1</v>
      </c>
    </row>
    <row r="31" customFormat="false" ht="15" hidden="false" customHeight="false" outlineLevel="0" collapsed="false">
      <c r="S31" s="0" t="s">
        <v>244</v>
      </c>
      <c r="T31" s="0" t="str">
        <f aca="false">VLOOKUP(S31,'Gene-GO category assignments'!$A$2:$B$609,2,FALSE())</f>
        <v>Carbon compound utilization        </v>
      </c>
      <c r="U31" s="0" t="n">
        <v>1</v>
      </c>
      <c r="AE31" s="0" t="s">
        <v>245</v>
      </c>
      <c r="AF31" s="0" t="str">
        <f aca="false">VLOOKUP(AE31,'Gene-GO category assignments'!$A$2:$B$609,2,FALSE())</f>
        <v>Carbon compound utilization        </v>
      </c>
      <c r="AG31" s="0" t="n">
        <v>1</v>
      </c>
      <c r="AK31" s="0" t="s">
        <v>246</v>
      </c>
      <c r="AL31" s="0" t="str">
        <f aca="false">VLOOKUP(AK31,'Gene-GO category assignments'!$A$2:$B$609,2,FALSE())</f>
        <v>Central intermediary metabolism        </v>
      </c>
      <c r="AM31" s="0" t="n">
        <v>1</v>
      </c>
    </row>
    <row r="32" customFormat="false" ht="15" hidden="false" customHeight="false" outlineLevel="0" collapsed="false">
      <c r="S32" s="0" t="s">
        <v>247</v>
      </c>
      <c r="T32" s="0" t="str">
        <f aca="false">VLOOKUP(S32,'Gene-GO category assignments'!$A$2:$B$609,2,FALSE())</f>
        <v>Central intermediary metabolism        </v>
      </c>
      <c r="U32" s="0" t="n">
        <v>1</v>
      </c>
      <c r="AE32" s="0" t="s">
        <v>248</v>
      </c>
      <c r="AF32" s="0" t="str">
        <f aca="false">VLOOKUP(AE32,'Gene-GO category assignments'!$A$2:$B$609,2,FALSE())</f>
        <v>Energy metabolism (carbon)        </v>
      </c>
      <c r="AG32" s="0" t="n">
        <v>0</v>
      </c>
      <c r="AK32" s="0" t="s">
        <v>249</v>
      </c>
      <c r="AL32" s="0" t="str">
        <f aca="false">VLOOKUP(AK32,'Gene-GO category assignments'!$A$2:$B$609,2,FALSE())</f>
        <v>Central intermediary metabolism        </v>
      </c>
      <c r="AM32" s="0" t="n">
        <v>0</v>
      </c>
    </row>
    <row r="33" customFormat="false" ht="15" hidden="false" customHeight="false" outlineLevel="0" collapsed="false">
      <c r="S33" s="0" t="s">
        <v>250</v>
      </c>
      <c r="T33" s="0" t="str">
        <f aca="false">VLOOKUP(S33,'Gene-GO category assignments'!$A$2:$B$609,2,FALSE())</f>
        <v>Carbon compound utilization        </v>
      </c>
      <c r="U33" s="0" t="n">
        <v>1</v>
      </c>
      <c r="AE33" s="0" t="s">
        <v>251</v>
      </c>
      <c r="AF33" s="0" t="str">
        <f aca="false">VLOOKUP(AE33,'Gene-GO category assignments'!$A$2:$B$609,2,FALSE())</f>
        <v>Energy metabolism (carbon)        </v>
      </c>
      <c r="AG33" s="0" t="n">
        <v>0</v>
      </c>
      <c r="AK33" s="0" t="s">
        <v>252</v>
      </c>
      <c r="AL33" s="0" t="str">
        <f aca="false">VLOOKUP(AK33,'Gene-GO category assignments'!$A$2:$B$609,2,FALSE())</f>
        <v>Energy metabolism (carbon)        </v>
      </c>
      <c r="AM33" s="0" t="n">
        <v>1</v>
      </c>
    </row>
    <row r="34" customFormat="false" ht="15" hidden="false" customHeight="false" outlineLevel="0" collapsed="false">
      <c r="S34" s="0" t="s">
        <v>253</v>
      </c>
      <c r="T34" s="0" t="str">
        <f aca="false">VLOOKUP(S34,'Gene-GO category assignments'!$A$2:$B$609,2,FALSE())</f>
        <v>Carbon compound utilization        </v>
      </c>
      <c r="U34" s="0" t="n">
        <v>1</v>
      </c>
      <c r="AE34" s="0" t="s">
        <v>254</v>
      </c>
      <c r="AF34" s="0" t="str">
        <f aca="false">VLOOKUP(AE34,'Gene-GO category assignments'!$A$2:$B$609,2,FALSE())</f>
        <v>Energy metabolism (carbon)        </v>
      </c>
      <c r="AG34" s="0" t="n">
        <v>1</v>
      </c>
      <c r="AK34" s="0" t="s">
        <v>255</v>
      </c>
      <c r="AL34" s="0" t="str">
        <f aca="false">VLOOKUP(AK34,'Gene-GO category assignments'!$A$2:$B$609,2,FALSE())</f>
        <v>Central intermediary metabolism        </v>
      </c>
      <c r="AM34" s="0" t="n">
        <v>1</v>
      </c>
    </row>
    <row r="35" customFormat="false" ht="15" hidden="false" customHeight="false" outlineLevel="0" collapsed="false">
      <c r="S35" s="0" t="s">
        <v>256</v>
      </c>
      <c r="T35" s="0" t="str">
        <f aca="false">VLOOKUP(S35,'Gene-GO category assignments'!$A$2:$B$609,2,FALSE())</f>
        <v>Carbon compound utilization        </v>
      </c>
      <c r="U35" s="0" t="n">
        <v>1</v>
      </c>
      <c r="AE35" s="0" t="s">
        <v>257</v>
      </c>
      <c r="AF35" s="0" t="str">
        <f aca="false">VLOOKUP(AE35,'Gene-GO category assignments'!$A$2:$B$609,2,FALSE())</f>
        <v>Energy metabolism (carbon)        </v>
      </c>
      <c r="AG35" s="0" t="n">
        <v>0</v>
      </c>
      <c r="AK35" s="0" t="s">
        <v>258</v>
      </c>
      <c r="AL35" s="0" t="str">
        <f aca="false">VLOOKUP(AK35,'Gene-GO category assignments'!$A$2:$B$609,2,FALSE())</f>
        <v>Carbon compound utilization        </v>
      </c>
      <c r="AM35" s="0" t="n">
        <v>1</v>
      </c>
    </row>
    <row r="36" customFormat="false" ht="15" hidden="false" customHeight="false" outlineLevel="0" collapsed="false">
      <c r="S36" s="0" t="s">
        <v>259</v>
      </c>
      <c r="T36" s="0" t="str">
        <f aca="false">VLOOKUP(S36,'Gene-GO category assignments'!$A$2:$B$609,2,FALSE())</f>
        <v>Carbon compound utilization        </v>
      </c>
      <c r="U36" s="0" t="n">
        <v>1</v>
      </c>
      <c r="AE36" s="0" t="s">
        <v>260</v>
      </c>
      <c r="AF36" s="0" t="str">
        <f aca="false">VLOOKUP(AE36,'Gene-GO category assignments'!$A$2:$B$609,2,FALSE())</f>
        <v>Energy metabolism (carbon)        </v>
      </c>
      <c r="AG36" s="0" t="n">
        <v>0</v>
      </c>
      <c r="AK36" s="0" t="s">
        <v>261</v>
      </c>
      <c r="AL36" s="0" t="str">
        <f aca="false">VLOOKUP(AK36,'Gene-GO category assignments'!$A$2:$B$609,2,FALSE())</f>
        <v>Carbon compound utilization        </v>
      </c>
      <c r="AM36" s="0" t="n">
        <v>1</v>
      </c>
    </row>
    <row r="37" customFormat="false" ht="15" hidden="false" customHeight="false" outlineLevel="0" collapsed="false">
      <c r="S37" s="0" t="s">
        <v>262</v>
      </c>
      <c r="T37" s="0" t="str">
        <f aca="false">VLOOKUP(S37,'Gene-GO category assignments'!$A$2:$B$609,2,FALSE())</f>
        <v>Carbon compound utilization        </v>
      </c>
      <c r="U37" s="0" t="n">
        <v>1</v>
      </c>
      <c r="AE37" s="0" t="s">
        <v>263</v>
      </c>
      <c r="AF37" s="0" t="str">
        <f aca="false">VLOOKUP(AE37,'Gene-GO category assignments'!$A$2:$B$609,2,FALSE())</f>
        <v>Energy metabolism (carbon)        </v>
      </c>
      <c r="AG37" s="0" t="n">
        <v>0</v>
      </c>
      <c r="AK37" s="0" t="s">
        <v>264</v>
      </c>
      <c r="AL37" s="0" t="str">
        <f aca="false">VLOOKUP(AK37,'Gene-GO category assignments'!$A$2:$B$609,2,FALSE())</f>
        <v>Central intermediary metabolism        </v>
      </c>
      <c r="AM37" s="0" t="n">
        <v>1</v>
      </c>
    </row>
    <row r="38" customFormat="false" ht="15" hidden="false" customHeight="false" outlineLevel="0" collapsed="false">
      <c r="S38" s="0" t="s">
        <v>265</v>
      </c>
      <c r="T38" s="0" t="str">
        <f aca="false">VLOOKUP(S38,'Gene-GO category assignments'!$A$2:$B$609,2,FALSE())</f>
        <v>Carbon compound utilization        </v>
      </c>
      <c r="U38" s="0" t="n">
        <v>1</v>
      </c>
      <c r="AE38" s="0" t="s">
        <v>266</v>
      </c>
      <c r="AF38" s="0" t="str">
        <f aca="false">VLOOKUP(AE38,'Gene-GO category assignments'!$A$2:$B$609,2,FALSE())</f>
        <v>Group Translocators         </v>
      </c>
      <c r="AG38" s="0" t="n">
        <v>1</v>
      </c>
      <c r="AK38" s="0" t="s">
        <v>267</v>
      </c>
      <c r="AL38" s="0" t="str">
        <f aca="false">VLOOKUP(AK38,'Gene-GO category assignments'!$A$2:$B$609,2,FALSE())</f>
        <v>Carbon compound utilization        </v>
      </c>
      <c r="AM38" s="0" t="n">
        <v>1</v>
      </c>
    </row>
    <row r="39" customFormat="false" ht="15" hidden="false" customHeight="false" outlineLevel="0" collapsed="false">
      <c r="S39" s="0" t="s">
        <v>268</v>
      </c>
      <c r="T39" s="0" t="str">
        <f aca="false">VLOOKUP(S39,'Gene-GO category assignments'!$A$2:$B$609,2,FALSE())</f>
        <v>Metabolism of other compounds       </v>
      </c>
      <c r="U39" s="0" t="n">
        <v>1</v>
      </c>
      <c r="AE39" s="0" t="s">
        <v>269</v>
      </c>
      <c r="AF39" s="0" t="str">
        <f aca="false">VLOOKUP(AE39,'Gene-GO category assignments'!$A$2:$B$609,2,FALSE())</f>
        <v>Carbon compound utilization        </v>
      </c>
      <c r="AG39" s="0" t="n">
        <v>1</v>
      </c>
      <c r="AK39" s="0" t="s">
        <v>270</v>
      </c>
      <c r="AL39" s="0" t="str">
        <f aca="false">VLOOKUP(AK39,'Gene-GO category assignments'!$A$2:$B$609,2,FALSE())</f>
        <v>Carbon compound utilization        </v>
      </c>
      <c r="AM39" s="0" t="n">
        <v>1</v>
      </c>
    </row>
    <row r="40" customFormat="false" ht="15" hidden="false" customHeight="false" outlineLevel="0" collapsed="false">
      <c r="S40" s="0" t="s">
        <v>271</v>
      </c>
      <c r="T40" s="0" t="str">
        <f aca="false">VLOOKUP(S40,'Gene-GO category assignments'!$A$2:$B$609,2,FALSE())</f>
        <v>Carbon compound utilization        </v>
      </c>
      <c r="U40" s="0" t="n">
        <v>1</v>
      </c>
      <c r="AE40" s="0" t="s">
        <v>272</v>
      </c>
      <c r="AF40" s="0" t="str">
        <f aca="false">VLOOKUP(AE40,'Gene-GO category assignments'!$A$2:$B$609,2,FALSE())</f>
        <v>Carbon compound utilization        </v>
      </c>
      <c r="AG40" s="0" t="n">
        <v>1</v>
      </c>
      <c r="AK40" s="0" t="s">
        <v>273</v>
      </c>
      <c r="AL40" s="0" t="str">
        <f aca="false">VLOOKUP(AK40,'Gene-GO category assignments'!$A$2:$B$609,2,FALSE())</f>
        <v>Carbon compound utilization        </v>
      </c>
      <c r="AM40" s="0" t="n">
        <v>0</v>
      </c>
    </row>
    <row r="41" customFormat="false" ht="15" hidden="false" customHeight="false" outlineLevel="0" collapsed="false">
      <c r="S41" s="0" t="s">
        <v>274</v>
      </c>
      <c r="T41" s="0" t="str">
        <f aca="false">VLOOKUP(S41,'Gene-GO category assignments'!$A$2:$B$609,2,FALSE())</f>
        <v>Carbon compound utilization        </v>
      </c>
      <c r="U41" s="0" t="n">
        <v>1</v>
      </c>
      <c r="AE41" s="0" t="s">
        <v>275</v>
      </c>
      <c r="AF41" s="0" t="str">
        <f aca="false">VLOOKUP(AE41,'Gene-GO category assignments'!$A$2:$B$609,2,FALSE())</f>
        <v>Carbon compound utilization        </v>
      </c>
      <c r="AG41" s="0" t="n">
        <v>1</v>
      </c>
      <c r="AK41" s="0" t="s">
        <v>276</v>
      </c>
      <c r="AL41" s="0" t="str">
        <f aca="false">VLOOKUP(AK41,'Gene-GO category assignments'!$A$2:$B$609,2,FALSE())</f>
        <v>Carbon compound utilization        </v>
      </c>
      <c r="AM41" s="0" t="n">
        <v>0</v>
      </c>
    </row>
    <row r="42" customFormat="false" ht="15" hidden="false" customHeight="false" outlineLevel="0" collapsed="false">
      <c r="S42" s="0" t="s">
        <v>277</v>
      </c>
      <c r="T42" s="0" t="str">
        <f aca="false">VLOOKUP(S42,'Gene-GO category assignments'!$A$2:$B$609,2,FALSE())</f>
        <v>Transcription Factor</v>
      </c>
      <c r="U42" s="0" t="e">
        <f aca="false">NA()</f>
        <v>#N/A</v>
      </c>
      <c r="AE42" s="0" t="s">
        <v>278</v>
      </c>
      <c r="AF42" s="0" t="str">
        <f aca="false">VLOOKUP(AE42,'Gene-GO category assignments'!$A$2:$B$609,2,FALSE())</f>
        <v>Group Translocators         </v>
      </c>
      <c r="AG42" s="0" t="n">
        <v>1</v>
      </c>
      <c r="AK42" s="0" t="s">
        <v>279</v>
      </c>
      <c r="AL42" s="0" t="str">
        <f aca="false">VLOOKUP(AK42,'Gene-GO category assignments'!$A$2:$B$609,2,FALSE())</f>
        <v>Carbon compound utilization        </v>
      </c>
      <c r="AM42" s="0" t="n">
        <v>1</v>
      </c>
    </row>
    <row r="43" customFormat="false" ht="15" hidden="false" customHeight="false" outlineLevel="0" collapsed="false">
      <c r="S43" s="0" t="s">
        <v>280</v>
      </c>
      <c r="T43" s="0" t="str">
        <f aca="false">VLOOKUP(S43,'Gene-GO category assignments'!$A$2:$B$609,2,FALSE())</f>
        <v>Carbon compound utilization        </v>
      </c>
      <c r="U43" s="0" t="n">
        <v>1</v>
      </c>
      <c r="AE43" s="0" t="s">
        <v>281</v>
      </c>
      <c r="AF43" s="0" t="str">
        <f aca="false">VLOOKUP(AE43,'Gene-GO category assignments'!$A$2:$B$609,2,FALSE())</f>
        <v>Group Translocators         </v>
      </c>
      <c r="AG43" s="0" t="n">
        <v>1</v>
      </c>
      <c r="AK43" s="0" t="s">
        <v>282</v>
      </c>
      <c r="AL43" s="0" t="str">
        <f aca="false">VLOOKUP(AK43,'Gene-GO category assignments'!$A$2:$B$609,2,FALSE())</f>
        <v>Energy metabolism (carbon)        </v>
      </c>
      <c r="AM43" s="0" t="n">
        <v>1</v>
      </c>
    </row>
    <row r="44" customFormat="false" ht="15" hidden="false" customHeight="false" outlineLevel="0" collapsed="false">
      <c r="S44" s="0" t="s">
        <v>283</v>
      </c>
      <c r="T44" s="0" t="str">
        <f aca="false">VLOOKUP(S44,'Gene-GO category assignments'!$A$2:$B$609,2,FALSE())</f>
        <v>Central intermediary metabolism        </v>
      </c>
      <c r="U44" s="0" t="n">
        <v>1</v>
      </c>
      <c r="AE44" s="0" t="s">
        <v>284</v>
      </c>
      <c r="AF44" s="0" t="str">
        <f aca="false">VLOOKUP(AE44,'Gene-GO category assignments'!$A$2:$B$609,2,FALSE())</f>
        <v>Carbon compound utilization        </v>
      </c>
      <c r="AG44" s="0" t="n">
        <v>0</v>
      </c>
      <c r="AK44" s="0" t="s">
        <v>285</v>
      </c>
      <c r="AL44" s="0" t="str">
        <f aca="false">VLOOKUP(AK44,'Gene-GO category assignments'!$A$2:$B$609,2,FALSE())</f>
        <v>Energy metabolism (carbon)        </v>
      </c>
      <c r="AM44" s="0" t="n">
        <v>1</v>
      </c>
    </row>
    <row r="45" customFormat="false" ht="15" hidden="false" customHeight="false" outlineLevel="0" collapsed="false">
      <c r="S45" s="0" t="s">
        <v>286</v>
      </c>
      <c r="T45" s="0" t="str">
        <f aca="false">VLOOKUP(S45,'Gene-GO category assignments'!$A$2:$B$609,2,FALSE())</f>
        <v>Building block biosynthesis        </v>
      </c>
      <c r="U45" s="0" t="n">
        <v>1</v>
      </c>
      <c r="AE45" s="0" t="s">
        <v>287</v>
      </c>
      <c r="AF45" s="0" t="str">
        <f aca="false">VLOOKUP(AE45,'Gene-GO category assignments'!$A$2:$B$609,2,FALSE())</f>
        <v>Electrochemical potential driven transporters       </v>
      </c>
      <c r="AG45" s="0" t="n">
        <v>1</v>
      </c>
      <c r="AK45" s="0" t="s">
        <v>288</v>
      </c>
      <c r="AL45" s="0" t="str">
        <f aca="false">VLOOKUP(AK45,'Gene-GO category assignments'!$A$2:$B$609,2,FALSE())</f>
        <v>Energy metabolism (carbon)        </v>
      </c>
      <c r="AM45" s="0" t="n">
        <v>1</v>
      </c>
    </row>
    <row r="46" customFormat="false" ht="15" hidden="false" customHeight="false" outlineLevel="0" collapsed="false">
      <c r="S46" s="0" t="s">
        <v>289</v>
      </c>
      <c r="T46" s="0" t="str">
        <f aca="false">VLOOKUP(S46,'Gene-GO category assignments'!$A$2:$B$609,2,FALSE())</f>
        <v>Building block biosynthesis        </v>
      </c>
      <c r="U46" s="0" t="n">
        <v>0</v>
      </c>
      <c r="AE46" s="0" t="s">
        <v>290</v>
      </c>
      <c r="AF46" s="0" t="str">
        <f aca="false">VLOOKUP(AE46,'Gene-GO category assignments'!$A$2:$B$609,2,FALSE())</f>
        <v>Building block biosynthesis        </v>
      </c>
      <c r="AG46" s="0" t="n">
        <v>0</v>
      </c>
      <c r="AK46" s="0" t="s">
        <v>291</v>
      </c>
      <c r="AL46" s="0" t="str">
        <f aca="false">VLOOKUP(AK46,'Gene-GO category assignments'!$A$2:$B$609,2,FALSE())</f>
        <v>Carbon compound utilization        </v>
      </c>
      <c r="AM46" s="0" t="n">
        <v>1</v>
      </c>
    </row>
    <row r="47" customFormat="false" ht="15" hidden="false" customHeight="false" outlineLevel="0" collapsed="false">
      <c r="S47" s="0" t="s">
        <v>292</v>
      </c>
      <c r="T47" s="0" t="str">
        <f aca="false">VLOOKUP(S47,'Gene-GO category assignments'!$A$2:$B$609,2,FALSE())</f>
        <v>Carbon compound utilization        </v>
      </c>
      <c r="U47" s="0" t="n">
        <v>1</v>
      </c>
      <c r="AE47" s="0" t="s">
        <v>293</v>
      </c>
      <c r="AF47" s="0" t="str">
        <f aca="false">VLOOKUP(AE47,'Gene-GO category assignments'!$A$2:$B$609,2,FALSE())</f>
        <v>Metabolism of other compounds       </v>
      </c>
      <c r="AG47" s="0" t="n">
        <v>1</v>
      </c>
      <c r="AK47" s="0" t="s">
        <v>294</v>
      </c>
      <c r="AL47" s="0" t="str">
        <f aca="false">VLOOKUP(AK47,'Gene-GO category assignments'!$A$2:$B$609,2,FALSE())</f>
        <v>Carbon compound utilization        </v>
      </c>
      <c r="AM47" s="0" t="n">
        <v>1</v>
      </c>
    </row>
    <row r="48" customFormat="false" ht="15" hidden="false" customHeight="false" outlineLevel="0" collapsed="false">
      <c r="S48" s="0" t="s">
        <v>295</v>
      </c>
      <c r="T48" s="0" t="str">
        <f aca="false">VLOOKUP(S48,'Gene-GO category assignments'!$A$2:$B$609,2,FALSE())</f>
        <v>Carbon compound utilization        </v>
      </c>
      <c r="U48" s="0" t="n">
        <v>1</v>
      </c>
      <c r="AE48" s="0" t="s">
        <v>296</v>
      </c>
      <c r="AF48" s="0" t="str">
        <f aca="false">VLOOKUP(AE48,'Gene-GO category assignments'!$A$2:$B$609,2,FALSE())</f>
        <v>Energy metabolism (carbon)        </v>
      </c>
      <c r="AG48" s="0" t="n">
        <v>0</v>
      </c>
      <c r="AK48" s="0" t="s">
        <v>297</v>
      </c>
      <c r="AL48" s="0" t="str">
        <f aca="false">VLOOKUP(AK48,'Gene-GO category assignments'!$A$2:$B$609,2,FALSE())</f>
        <v>Central intermediary metabolism        </v>
      </c>
      <c r="AM48" s="0" t="n">
        <v>0</v>
      </c>
    </row>
    <row r="49" customFormat="false" ht="15" hidden="false" customHeight="false" outlineLevel="0" collapsed="false">
      <c r="S49" s="0" t="s">
        <v>298</v>
      </c>
      <c r="T49" s="0" t="str">
        <f aca="false">VLOOKUP(S49,'Gene-GO category assignments'!$A$2:$B$609,2,FALSE())</f>
        <v>Carbon compound utilization        </v>
      </c>
      <c r="U49" s="0" t="n">
        <v>1</v>
      </c>
      <c r="AE49" s="0" t="s">
        <v>299</v>
      </c>
      <c r="AF49" s="0" t="str">
        <f aca="false">VLOOKUP(AE49,'Gene-GO category assignments'!$A$2:$B$609,2,FALSE())</f>
        <v>Energy metabolism (carbon)        </v>
      </c>
      <c r="AG49" s="0" t="n">
        <v>0</v>
      </c>
      <c r="AK49" s="0" t="s">
        <v>300</v>
      </c>
      <c r="AL49" s="0" t="str">
        <f aca="false">VLOOKUP(AK49,'Gene-GO category assignments'!$A$2:$B$609,2,FALSE())</f>
        <v>Central intermediary metabolism        </v>
      </c>
      <c r="AM49" s="0" t="n">
        <v>0</v>
      </c>
    </row>
    <row r="50" customFormat="false" ht="15" hidden="false" customHeight="false" outlineLevel="0" collapsed="false">
      <c r="S50" s="0" t="s">
        <v>301</v>
      </c>
      <c r="T50" s="0" t="str">
        <f aca="false">VLOOKUP(S50,'Gene-GO category assignments'!$A$2:$B$609,2,FALSE())</f>
        <v>Carbon compound utilization        </v>
      </c>
      <c r="U50" s="0" t="n">
        <v>1</v>
      </c>
      <c r="AE50" s="0" t="s">
        <v>302</v>
      </c>
      <c r="AF50" s="0" t="str">
        <f aca="false">VLOOKUP(AE50,'Gene-GO category assignments'!$A$2:$B$609,2,FALSE())</f>
        <v>Energy metabolism (carbon)        </v>
      </c>
      <c r="AG50" s="0" t="n">
        <v>0</v>
      </c>
      <c r="AK50" s="0" t="s">
        <v>303</v>
      </c>
      <c r="AL50" s="0" t="str">
        <f aca="false">VLOOKUP(AK50,'Gene-GO category assignments'!$A$2:$B$609,2,FALSE())</f>
        <v>Carbon compound utilization        </v>
      </c>
      <c r="AM50" s="0" t="n">
        <v>1</v>
      </c>
    </row>
    <row r="51" customFormat="false" ht="15" hidden="false" customHeight="false" outlineLevel="0" collapsed="false">
      <c r="S51" s="0" t="s">
        <v>304</v>
      </c>
      <c r="T51" s="0" t="str">
        <f aca="false">VLOOKUP(S51,'Gene-GO category assignments'!$A$2:$B$609,2,FALSE())</f>
        <v>Carbon compound utilization        </v>
      </c>
      <c r="U51" s="0" t="n">
        <v>1</v>
      </c>
      <c r="AE51" s="0" t="s">
        <v>305</v>
      </c>
      <c r="AF51" s="0" t="str">
        <f aca="false">VLOOKUP(AE51,'Gene-GO category assignments'!$A$2:$B$609,2,FALSE())</f>
        <v>Unknown</v>
      </c>
      <c r="AG51" s="0" t="n">
        <v>0</v>
      </c>
      <c r="AK51" s="0" t="s">
        <v>306</v>
      </c>
      <c r="AL51" s="0" t="str">
        <f aca="false">VLOOKUP(AK51,'Gene-GO category assignments'!$A$2:$B$609,2,FALSE())</f>
        <v>Carbon compound utilization        </v>
      </c>
      <c r="AM51" s="0" t="n">
        <v>1</v>
      </c>
    </row>
    <row r="52" customFormat="false" ht="15" hidden="false" customHeight="false" outlineLevel="0" collapsed="false">
      <c r="S52" s="0" t="s">
        <v>307</v>
      </c>
      <c r="T52" s="0" t="str">
        <f aca="false">VLOOKUP(S52,'Gene-GO category assignments'!$A$2:$B$609,2,FALSE())</f>
        <v>Carbon compound utilization        </v>
      </c>
      <c r="U52" s="0" t="n">
        <v>1</v>
      </c>
      <c r="AE52" s="0" t="s">
        <v>308</v>
      </c>
      <c r="AF52" s="0" t="str">
        <f aca="false">VLOOKUP(AE52,'Gene-GO category assignments'!$A$2:$B$609,2,FALSE())</f>
        <v>Metabolism of other compounds       </v>
      </c>
      <c r="AG52" s="0" t="n">
        <v>0</v>
      </c>
      <c r="AK52" s="0" t="s">
        <v>309</v>
      </c>
      <c r="AL52" s="0" t="str">
        <f aca="false">VLOOKUP(AK52,'Gene-GO category assignments'!$A$2:$B$609,2,FALSE())</f>
        <v>Carbon compound utilization        </v>
      </c>
      <c r="AM52" s="0" t="n">
        <v>1</v>
      </c>
    </row>
    <row r="53" customFormat="false" ht="15" hidden="false" customHeight="false" outlineLevel="0" collapsed="false">
      <c r="S53" s="0" t="s">
        <v>310</v>
      </c>
      <c r="T53" s="0" t="str">
        <f aca="false">VLOOKUP(S53,'Gene-GO category assignments'!$A$2:$B$609,2,FALSE())</f>
        <v>Building block biosynthesis        </v>
      </c>
      <c r="U53" s="0" t="n">
        <v>0</v>
      </c>
      <c r="AK53" s="0" t="s">
        <v>311</v>
      </c>
      <c r="AL53" s="0" t="str">
        <f aca="false">VLOOKUP(AK53,'Gene-GO category assignments'!$A$2:$B$609,2,FALSE())</f>
        <v>Central intermediary metabolism        </v>
      </c>
      <c r="AM53" s="0" t="n">
        <v>1</v>
      </c>
    </row>
    <row r="54" customFormat="false" ht="15" hidden="false" customHeight="false" outlineLevel="0" collapsed="false">
      <c r="S54" s="0" t="s">
        <v>312</v>
      </c>
      <c r="T54" s="0" t="str">
        <f aca="false">VLOOKUP(S54,'Gene-GO category assignments'!$A$2:$B$609,2,FALSE())</f>
        <v>Building block biosynthesis        </v>
      </c>
      <c r="U54" s="0" t="n">
        <v>0</v>
      </c>
      <c r="AK54" s="0" t="s">
        <v>313</v>
      </c>
      <c r="AL54" s="0" t="str">
        <f aca="false">VLOOKUP(AK54,'Gene-GO category assignments'!$A$2:$B$609,2,FALSE())</f>
        <v>Macromolecules (cellular constituent) biosynthesis       </v>
      </c>
      <c r="AM54" s="0" t="n">
        <v>1</v>
      </c>
    </row>
    <row r="55" customFormat="false" ht="15" hidden="false" customHeight="false" outlineLevel="0" collapsed="false">
      <c r="S55" s="0" t="s">
        <v>314</v>
      </c>
      <c r="T55" s="0" t="str">
        <f aca="false">VLOOKUP(S55,'Gene-GO category assignments'!$A$2:$B$609,2,FALSE())</f>
        <v>Building block biosynthesis        </v>
      </c>
      <c r="U55" s="0" t="n">
        <v>0</v>
      </c>
      <c r="AK55" s="0" t="s">
        <v>315</v>
      </c>
      <c r="AL55" s="0" t="str">
        <f aca="false">VLOOKUP(AK55,'Gene-GO category assignments'!$A$2:$B$609,2,FALSE())</f>
        <v>Central intermediary metabolism        </v>
      </c>
      <c r="AM55" s="0" t="n">
        <v>1</v>
      </c>
    </row>
    <row r="56" customFormat="false" ht="15" hidden="false" customHeight="false" outlineLevel="0" collapsed="false">
      <c r="S56" s="0" t="s">
        <v>316</v>
      </c>
      <c r="T56" s="0" t="str">
        <f aca="false">VLOOKUP(S56,'Gene-GO category assignments'!$A$2:$B$609,2,FALSE())</f>
        <v>Building block biosynthesis        </v>
      </c>
      <c r="U56" s="0" t="n">
        <v>0</v>
      </c>
      <c r="AK56" s="0" t="s">
        <v>317</v>
      </c>
      <c r="AL56" s="0" t="str">
        <f aca="false">VLOOKUP(AK56,'Gene-GO category assignments'!$A$2:$B$609,2,FALSE())</f>
        <v>Building block biosynthesis        </v>
      </c>
      <c r="AM56" s="0" t="n">
        <v>1</v>
      </c>
    </row>
    <row r="57" customFormat="false" ht="15" hidden="false" customHeight="false" outlineLevel="0" collapsed="false">
      <c r="S57" s="0" t="s">
        <v>318</v>
      </c>
      <c r="T57" s="0" t="str">
        <f aca="false">VLOOKUP(S57,'Gene-GO category assignments'!$A$2:$B$609,2,FALSE())</f>
        <v>Energy metabolism (carbon)        </v>
      </c>
      <c r="U57" s="0" t="e">
        <f aca="false">NA()</f>
        <v>#N/A</v>
      </c>
      <c r="AK57" s="0" t="s">
        <v>319</v>
      </c>
      <c r="AL57" s="0" t="str">
        <f aca="false">VLOOKUP(AK57,'Gene-GO category assignments'!$A$2:$B$609,2,FALSE())</f>
        <v>Building block biosynthesis        </v>
      </c>
      <c r="AM57" s="0" t="n">
        <v>1</v>
      </c>
    </row>
    <row r="58" customFormat="false" ht="15" hidden="false" customHeight="false" outlineLevel="0" collapsed="false">
      <c r="S58" s="0" t="s">
        <v>320</v>
      </c>
      <c r="T58" s="0" t="str">
        <f aca="false">VLOOKUP(S58,'Gene-GO category assignments'!$A$2:$B$609,2,FALSE())</f>
        <v>Energy metabolism (carbon)        </v>
      </c>
      <c r="U58" s="0" t="e">
        <f aca="false">NA()</f>
        <v>#N/A</v>
      </c>
      <c r="AK58" s="0" t="s">
        <v>321</v>
      </c>
      <c r="AL58" s="0" t="str">
        <f aca="false">VLOOKUP(AK58,'Gene-GO category assignments'!$A$2:$B$609,2,FALSE())</f>
        <v>Building block biosynthesis        </v>
      </c>
      <c r="AM58" s="0" t="n">
        <v>1</v>
      </c>
    </row>
    <row r="59" customFormat="false" ht="15" hidden="false" customHeight="false" outlineLevel="0" collapsed="false">
      <c r="S59" s="0" t="s">
        <v>322</v>
      </c>
      <c r="T59" s="0" t="str">
        <f aca="false">VLOOKUP(S59,'Gene-GO category assignments'!$A$2:$B$609,2,FALSE())</f>
        <v>Energy metabolism (carbon)        </v>
      </c>
      <c r="U59" s="0" t="n">
        <v>0</v>
      </c>
      <c r="AK59" s="0" t="s">
        <v>323</v>
      </c>
      <c r="AL59" s="0" t="str">
        <f aca="false">VLOOKUP(AK59,'Gene-GO category assignments'!$A$2:$B$609,2,FALSE())</f>
        <v>Primary Active Transporters        </v>
      </c>
      <c r="AM59" s="0" t="n">
        <v>1</v>
      </c>
    </row>
    <row r="60" customFormat="false" ht="15" hidden="false" customHeight="false" outlineLevel="0" collapsed="false">
      <c r="S60" s="0" t="s">
        <v>324</v>
      </c>
      <c r="T60" s="0" t="str">
        <f aca="false">VLOOKUP(S60,'Gene-GO category assignments'!$A$2:$B$609,2,FALSE())</f>
        <v>Energy metabolism (carbon)        </v>
      </c>
      <c r="U60" s="0" t="n">
        <v>0</v>
      </c>
      <c r="AK60" s="0" t="s">
        <v>325</v>
      </c>
      <c r="AL60" s="0" t="str">
        <f aca="false">VLOOKUP(AK60,'Gene-GO category assignments'!$A$2:$B$609,2,FALSE())</f>
        <v>Carbon compound utilization        </v>
      </c>
      <c r="AM60" s="0" t="n">
        <v>1</v>
      </c>
    </row>
    <row r="61" customFormat="false" ht="15" hidden="false" customHeight="false" outlineLevel="0" collapsed="false">
      <c r="S61" s="0" t="s">
        <v>326</v>
      </c>
      <c r="T61" s="0" t="str">
        <f aca="false">VLOOKUP(S61,'Gene-GO category assignments'!$A$2:$B$609,2,FALSE())</f>
        <v>Energy metabolism (carbon)        </v>
      </c>
      <c r="U61" s="0" t="n">
        <v>0</v>
      </c>
      <c r="AK61" s="0" t="s">
        <v>327</v>
      </c>
      <c r="AL61" s="0" t="str">
        <f aca="false">VLOOKUP(AK61,'Gene-GO category assignments'!$A$2:$B$609,2,FALSE())</f>
        <v>Carbon compound utilization        </v>
      </c>
      <c r="AM61" s="0" t="n">
        <v>0</v>
      </c>
    </row>
    <row r="62" customFormat="false" ht="15" hidden="false" customHeight="false" outlineLevel="0" collapsed="false">
      <c r="S62" s="0" t="s">
        <v>328</v>
      </c>
      <c r="T62" s="0" t="str">
        <f aca="false">VLOOKUP(S62,'Gene-GO category assignments'!$A$2:$B$609,2,FALSE())</f>
        <v>Energy metabolism (carbon)        </v>
      </c>
      <c r="U62" s="0" t="n">
        <v>0</v>
      </c>
    </row>
    <row r="63" customFormat="false" ht="15" hidden="false" customHeight="false" outlineLevel="0" collapsed="false">
      <c r="S63" s="0" t="s">
        <v>329</v>
      </c>
      <c r="T63" s="0" t="str">
        <f aca="false">VLOOKUP(S63,'Gene-GO category assignments'!$A$2:$B$609,2,FALSE())</f>
        <v>Energy metabolism (carbon)        </v>
      </c>
      <c r="U63" s="0" t="n">
        <v>0</v>
      </c>
    </row>
    <row r="64" customFormat="false" ht="15" hidden="false" customHeight="false" outlineLevel="0" collapsed="false">
      <c r="S64" s="0" t="s">
        <v>330</v>
      </c>
      <c r="T64" s="0" t="str">
        <f aca="false">VLOOKUP(S64,'Gene-GO category assignments'!$A$2:$B$609,2,FALSE())</f>
        <v>Energy metabolism (carbon)        </v>
      </c>
      <c r="U64" s="0" t="n">
        <v>0</v>
      </c>
    </row>
    <row r="65" customFormat="false" ht="15" hidden="false" customHeight="false" outlineLevel="0" collapsed="false">
      <c r="S65" s="0" t="s">
        <v>331</v>
      </c>
      <c r="T65" s="0" t="str">
        <f aca="false">VLOOKUP(S65,'Gene-GO category assignments'!$A$2:$B$609,2,FALSE())</f>
        <v>RNA related         </v>
      </c>
      <c r="U65" s="0" t="n">
        <v>1</v>
      </c>
    </row>
    <row r="66" customFormat="false" ht="15" hidden="false" customHeight="false" outlineLevel="0" collapsed="false">
      <c r="S66" s="0" t="s">
        <v>332</v>
      </c>
      <c r="T66" s="0" t="str">
        <f aca="false">VLOOKUP(S66,'Gene-GO category assignments'!$A$2:$B$609,2,FALSE())</f>
        <v>RNA related         </v>
      </c>
      <c r="U66" s="0" t="n">
        <v>1</v>
      </c>
    </row>
    <row r="67" customFormat="false" ht="15" hidden="false" customHeight="false" outlineLevel="0" collapsed="false">
      <c r="S67" s="0" t="s">
        <v>333</v>
      </c>
      <c r="T67" s="0" t="str">
        <f aca="false">VLOOKUP(S67,'Gene-GO category assignments'!$A$2:$B$609,2,FALSE())</f>
        <v>RNA related         </v>
      </c>
      <c r="U67" s="0" t="n">
        <v>1</v>
      </c>
    </row>
    <row r="68" customFormat="false" ht="15" hidden="false" customHeight="false" outlineLevel="0" collapsed="false">
      <c r="S68" s="0" t="s">
        <v>334</v>
      </c>
      <c r="T68" s="0" t="str">
        <f aca="false">VLOOKUP(S68,'Gene-GO category assignments'!$A$2:$B$609,2,FALSE())</f>
        <v>RNA related         </v>
      </c>
      <c r="U68" s="0" t="n">
        <v>1</v>
      </c>
    </row>
    <row r="69" customFormat="false" ht="15" hidden="false" customHeight="false" outlineLevel="0" collapsed="false">
      <c r="S69" s="0" t="s">
        <v>335</v>
      </c>
      <c r="T69" s="0" t="str">
        <f aca="false">VLOOKUP(S69,'Gene-GO category assignments'!$A$2:$B$609,2,FALSE())</f>
        <v>Carbon compound utilization        </v>
      </c>
      <c r="U69" s="0" t="n">
        <v>1</v>
      </c>
    </row>
    <row r="70" customFormat="false" ht="15" hidden="false" customHeight="false" outlineLevel="0" collapsed="false">
      <c r="S70" s="0" t="s">
        <v>336</v>
      </c>
      <c r="T70" s="0" t="str">
        <f aca="false">VLOOKUP(S70,'Gene-GO category assignments'!$A$2:$B$609,2,FALSE())</f>
        <v>Carbon compound utilization        </v>
      </c>
      <c r="U70" s="0" t="n">
        <v>1</v>
      </c>
    </row>
    <row r="71" customFormat="false" ht="15" hidden="false" customHeight="false" outlineLevel="0" collapsed="false">
      <c r="S71" s="0" t="s">
        <v>337</v>
      </c>
      <c r="T71" s="0" t="str">
        <f aca="false">VLOOKUP(S71,'Gene-GO category assignments'!$A$2:$B$609,2,FALSE())</f>
        <v>RNA related         </v>
      </c>
      <c r="U71" s="0" t="e">
        <f aca="false">NA()</f>
        <v>#N/A</v>
      </c>
    </row>
    <row r="72" customFormat="false" ht="15" hidden="false" customHeight="false" outlineLevel="0" collapsed="false">
      <c r="S72" s="0" t="s">
        <v>338</v>
      </c>
      <c r="T72" s="0" t="str">
        <f aca="false">VLOOKUP(S72,'Gene-GO category assignments'!$A$2:$B$609,2,FALSE())</f>
        <v>Carbon compound utilization        </v>
      </c>
      <c r="U72" s="0" t="n">
        <v>1</v>
      </c>
    </row>
    <row r="73" customFormat="false" ht="15" hidden="false" customHeight="false" outlineLevel="0" collapsed="false">
      <c r="S73" s="0" t="s">
        <v>339</v>
      </c>
      <c r="T73" s="0" t="str">
        <f aca="false">VLOOKUP(S73,'Gene-GO category assignments'!$A$2:$B$609,2,FALSE())</f>
        <v>Carbon compound utilization        </v>
      </c>
      <c r="U73" s="0" t="n">
        <v>1</v>
      </c>
    </row>
    <row r="74" customFormat="false" ht="15" hidden="false" customHeight="false" outlineLevel="0" collapsed="false">
      <c r="S74" s="0" t="s">
        <v>340</v>
      </c>
      <c r="T74" s="0" t="str">
        <f aca="false">VLOOKUP(S74,'Gene-GO category assignments'!$A$2:$B$609,2,FALSE())</f>
        <v>Carbon compound utilization        </v>
      </c>
      <c r="U74" s="0" t="n">
        <v>0</v>
      </c>
    </row>
    <row r="75" customFormat="false" ht="15" hidden="false" customHeight="false" outlineLevel="0" collapsed="false">
      <c r="S75" s="0" t="s">
        <v>341</v>
      </c>
      <c r="T75" s="0" t="str">
        <f aca="false">VLOOKUP(S75,'Gene-GO category assignments'!$A$2:$B$609,2,FALSE())</f>
        <v>Carbon compound utilization        </v>
      </c>
      <c r="U75" s="0" t="n">
        <v>0</v>
      </c>
    </row>
    <row r="76" customFormat="false" ht="15" hidden="false" customHeight="false" outlineLevel="0" collapsed="false">
      <c r="S76" s="0" t="s">
        <v>342</v>
      </c>
      <c r="T76" s="0" t="str">
        <f aca="false">VLOOKUP(S76,'Gene-GO category assignments'!$A$2:$B$609,2,FALSE())</f>
        <v>Carbon compound utilization        </v>
      </c>
      <c r="U76" s="0" t="n">
        <v>1</v>
      </c>
    </row>
    <row r="77" customFormat="false" ht="15" hidden="false" customHeight="false" outlineLevel="0" collapsed="false">
      <c r="S77" s="0" t="s">
        <v>343</v>
      </c>
      <c r="T77" s="0" t="str">
        <f aca="false">VLOOKUP(S77,'Gene-GO category assignments'!$A$2:$B$609,2,FALSE())</f>
        <v>Carbon compound utilization        </v>
      </c>
      <c r="U77" s="0" t="n">
        <v>1</v>
      </c>
    </row>
    <row r="78" customFormat="false" ht="15" hidden="false" customHeight="false" outlineLevel="0" collapsed="false">
      <c r="S78" s="0" t="s">
        <v>344</v>
      </c>
      <c r="T78" s="0" t="str">
        <f aca="false">VLOOKUP(S78,'Gene-GO category assignments'!$A$2:$B$609,2,FALSE())</f>
        <v>Carbon compound utilization        </v>
      </c>
      <c r="U78" s="0" t="n">
        <v>1</v>
      </c>
    </row>
    <row r="79" customFormat="false" ht="15" hidden="false" customHeight="false" outlineLevel="0" collapsed="false">
      <c r="S79" s="0" t="s">
        <v>345</v>
      </c>
      <c r="T79" s="0" t="str">
        <f aca="false">VLOOKUP(S79,'Gene-GO category assignments'!$A$2:$B$609,2,FALSE())</f>
        <v>Central intermediary metabolism        </v>
      </c>
      <c r="U79" s="0" t="n">
        <v>1</v>
      </c>
    </row>
    <row r="80" customFormat="false" ht="15" hidden="false" customHeight="false" outlineLevel="0" collapsed="false">
      <c r="S80" s="0" t="s">
        <v>346</v>
      </c>
      <c r="T80" s="0" t="str">
        <f aca="false">VLOOKUP(S80,'Gene-GO category assignments'!$A$2:$B$609,2,FALSE())</f>
        <v>Carbon compound utilization        </v>
      </c>
      <c r="U80" s="0" t="n">
        <v>1</v>
      </c>
    </row>
    <row r="81" customFormat="false" ht="15" hidden="false" customHeight="false" outlineLevel="0" collapsed="false">
      <c r="S81" s="0" t="s">
        <v>347</v>
      </c>
      <c r="T81" s="0" t="str">
        <f aca="false">VLOOKUP(S81,'Gene-GO category assignments'!$A$2:$B$609,2,FALSE())</f>
        <v>Central intermediary metabolism        </v>
      </c>
      <c r="U81" s="0" t="n">
        <v>1</v>
      </c>
    </row>
    <row r="82" customFormat="false" ht="15" hidden="false" customHeight="false" outlineLevel="0" collapsed="false">
      <c r="S82" s="0" t="s">
        <v>348</v>
      </c>
      <c r="T82" s="0" t="str">
        <f aca="false">VLOOKUP(S82,'Gene-GO category assignments'!$A$2:$B$609,2,FALSE())</f>
        <v>Carbon compound utilization        </v>
      </c>
      <c r="U82" s="0" t="n">
        <v>1</v>
      </c>
    </row>
    <row r="83" customFormat="false" ht="15" hidden="false" customHeight="false" outlineLevel="0" collapsed="false">
      <c r="S83" s="0" t="s">
        <v>349</v>
      </c>
      <c r="T83" s="0" t="str">
        <f aca="false">VLOOKUP(S83,'Gene-GO category assignments'!$A$2:$B$609,2,FALSE())</f>
        <v>Building block biosynthesis        </v>
      </c>
      <c r="U83" s="0" t="n">
        <v>1</v>
      </c>
    </row>
    <row r="84" customFormat="false" ht="15" hidden="false" customHeight="false" outlineLevel="0" collapsed="false">
      <c r="S84" s="0" t="s">
        <v>350</v>
      </c>
      <c r="T84" s="0" t="str">
        <f aca="false">VLOOKUP(S84,'Gene-GO category assignments'!$A$2:$B$609,2,FALSE())</f>
        <v>Building block biosynthesis        </v>
      </c>
      <c r="U84" s="0" t="n">
        <v>1</v>
      </c>
    </row>
    <row r="85" customFormat="false" ht="15" hidden="false" customHeight="false" outlineLevel="0" collapsed="false">
      <c r="S85" s="0" t="s">
        <v>351</v>
      </c>
      <c r="T85" s="0" t="str">
        <f aca="false">VLOOKUP(S85,'Gene-GO category assignments'!$A$2:$B$609,2,FALSE())</f>
        <v>Central intermediary metabolism        </v>
      </c>
      <c r="U85" s="0" t="n">
        <v>1</v>
      </c>
    </row>
    <row r="86" customFormat="false" ht="15" hidden="false" customHeight="false" outlineLevel="0" collapsed="false">
      <c r="S86" s="0" t="s">
        <v>352</v>
      </c>
      <c r="T86" s="0" t="str">
        <f aca="false">VLOOKUP(S86,'Gene-GO category assignments'!$A$2:$B$609,2,FALSE())</f>
        <v>Carbon compound utilization        </v>
      </c>
      <c r="U86" s="0" t="n">
        <v>1</v>
      </c>
    </row>
    <row r="87" customFormat="false" ht="15" hidden="false" customHeight="false" outlineLevel="0" collapsed="false">
      <c r="S87" s="0" t="s">
        <v>353</v>
      </c>
      <c r="T87" s="0" t="str">
        <f aca="false">VLOOKUP(S87,'Gene-GO category assignments'!$A$2:$B$609,2,FALSE())</f>
        <v>Carbon compound utilization        </v>
      </c>
      <c r="U87" s="0" t="n">
        <v>1</v>
      </c>
    </row>
    <row r="88" customFormat="false" ht="15" hidden="false" customHeight="false" outlineLevel="0" collapsed="false">
      <c r="S88" s="0" t="s">
        <v>354</v>
      </c>
      <c r="T88" s="0" t="str">
        <f aca="false">VLOOKUP(S88,'Gene-GO category assignments'!$A$2:$B$609,2,FALSE())</f>
        <v>Carbon compound utilization        </v>
      </c>
      <c r="U88" s="0" t="n">
        <v>1</v>
      </c>
    </row>
    <row r="89" customFormat="false" ht="15" hidden="false" customHeight="false" outlineLevel="0" collapsed="false">
      <c r="S89" s="0" t="s">
        <v>355</v>
      </c>
      <c r="T89" s="0" t="str">
        <f aca="false">VLOOKUP(S89,'Gene-GO category assignments'!$A$2:$B$609,2,FALSE())</f>
        <v>DNA related         </v>
      </c>
      <c r="U89" s="0" t="n">
        <v>1</v>
      </c>
    </row>
    <row r="90" customFormat="false" ht="15" hidden="false" customHeight="false" outlineLevel="0" collapsed="false">
      <c r="S90" s="0" t="s">
        <v>356</v>
      </c>
      <c r="T90" s="0" t="str">
        <f aca="false">VLOOKUP(S90,'Gene-GO category assignments'!$A$2:$B$609,2,FALSE())</f>
        <v>Energy metabolism (carbon)        </v>
      </c>
      <c r="U90" s="0" t="n">
        <v>0</v>
      </c>
    </row>
    <row r="91" customFormat="false" ht="15" hidden="false" customHeight="false" outlineLevel="0" collapsed="false">
      <c r="S91" s="0" t="s">
        <v>357</v>
      </c>
      <c r="T91" s="0" t="str">
        <f aca="false">VLOOKUP(S91,'Gene-GO category assignments'!$A$2:$B$609,2,FALSE())</f>
        <v>Adaptation to stress        </v>
      </c>
      <c r="U91" s="0" t="n">
        <v>1</v>
      </c>
    </row>
    <row r="92" customFormat="false" ht="15" hidden="false" customHeight="false" outlineLevel="0" collapsed="false">
      <c r="S92" s="0" t="s">
        <v>358</v>
      </c>
      <c r="T92" s="0" t="str">
        <f aca="false">VLOOKUP(S92,'Gene-GO category assignments'!$A$2:$B$609,2,FALSE())</f>
        <v>RNA related         </v>
      </c>
      <c r="U92" s="0" t="n">
        <v>1</v>
      </c>
    </row>
    <row r="93" customFormat="false" ht="15" hidden="false" customHeight="false" outlineLevel="0" collapsed="false">
      <c r="S93" s="0" t="s">
        <v>359</v>
      </c>
      <c r="T93" s="0" t="str">
        <f aca="false">VLOOKUP(S93,'Gene-GO category assignments'!$A$2:$B$609,2,FALSE())</f>
        <v>Transcription Factor</v>
      </c>
      <c r="U93" s="0" t="e">
        <f aca="false">NA()</f>
        <v>#N/A</v>
      </c>
    </row>
    <row r="94" customFormat="false" ht="15" hidden="false" customHeight="false" outlineLevel="0" collapsed="false">
      <c r="S94" s="0" t="s">
        <v>360</v>
      </c>
      <c r="T94" s="0" t="str">
        <f aca="false">VLOOKUP(S94,'Gene-GO category assignments'!$A$2:$B$609,2,FALSE())</f>
        <v>RNA related         </v>
      </c>
      <c r="U94" s="0" t="n">
        <v>1</v>
      </c>
    </row>
    <row r="95" customFormat="false" ht="15" hidden="false" customHeight="false" outlineLevel="0" collapsed="false">
      <c r="S95" s="0" t="s">
        <v>361</v>
      </c>
      <c r="T95" s="0" t="str">
        <f aca="false">VLOOKUP(S95,'Gene-GO category assignments'!$A$2:$B$609,2,FALSE())</f>
        <v>Building block biosynthesis        </v>
      </c>
      <c r="U95" s="0" t="n">
        <v>0</v>
      </c>
    </row>
    <row r="96" customFormat="false" ht="15" hidden="false" customHeight="false" outlineLevel="0" collapsed="false">
      <c r="S96" s="0" t="s">
        <v>362</v>
      </c>
      <c r="T96" s="0" t="str">
        <f aca="false">VLOOKUP(S96,'Gene-GO category assignments'!$A$2:$B$609,2,FALSE())</f>
        <v>Macromolecule degradation         </v>
      </c>
      <c r="U96" s="0" t="n">
        <v>1</v>
      </c>
    </row>
    <row r="97" customFormat="false" ht="15" hidden="false" customHeight="false" outlineLevel="0" collapsed="false">
      <c r="S97" s="0" t="s">
        <v>363</v>
      </c>
      <c r="T97" s="0" t="str">
        <f aca="false">VLOOKUP(S97,'Gene-GO category assignments'!$A$2:$B$609,2,FALSE())</f>
        <v>Central intermediary metabolism        </v>
      </c>
      <c r="U97" s="0" t="n">
        <v>1</v>
      </c>
    </row>
    <row r="98" customFormat="false" ht="15" hidden="false" customHeight="false" outlineLevel="0" collapsed="false">
      <c r="S98" s="0" t="s">
        <v>364</v>
      </c>
      <c r="T98" s="0" t="str">
        <f aca="false">VLOOKUP(S98,'Gene-GO category assignments'!$A$2:$B$609,2,FALSE())</f>
        <v>Carbon compound utilization        </v>
      </c>
      <c r="U98" s="0" t="n">
        <v>1</v>
      </c>
    </row>
    <row r="99" customFormat="false" ht="15" hidden="false" customHeight="false" outlineLevel="0" collapsed="false">
      <c r="S99" s="0" t="s">
        <v>365</v>
      </c>
      <c r="T99" s="0" t="str">
        <f aca="false">VLOOKUP(S99,'Gene-GO category assignments'!$A$2:$B$609,2,FALSE())</f>
        <v>Carbon compound utilization        </v>
      </c>
      <c r="U99" s="0" t="n">
        <v>1</v>
      </c>
    </row>
    <row r="100" customFormat="false" ht="15" hidden="false" customHeight="false" outlineLevel="0" collapsed="false">
      <c r="S100" s="0" t="s">
        <v>366</v>
      </c>
      <c r="T100" s="0" t="str">
        <f aca="false">VLOOKUP(S100,'Gene-GO category assignments'!$A$2:$B$609,2,FALSE())</f>
        <v>Carbon compound utilization        </v>
      </c>
      <c r="U100" s="0" t="n">
        <v>1</v>
      </c>
    </row>
    <row r="101" customFormat="false" ht="15" hidden="false" customHeight="false" outlineLevel="0" collapsed="false">
      <c r="S101" s="0" t="s">
        <v>367</v>
      </c>
      <c r="T101" s="0" t="str">
        <f aca="false">VLOOKUP(S101,'Gene-GO category assignments'!$A$2:$B$609,2,FALSE())</f>
        <v>Carbon compound utilization        </v>
      </c>
      <c r="U101" s="0" t="n">
        <v>1</v>
      </c>
    </row>
    <row r="102" customFormat="false" ht="15" hidden="false" customHeight="false" outlineLevel="0" collapsed="false">
      <c r="S102" s="0" t="s">
        <v>368</v>
      </c>
      <c r="T102" s="0" t="str">
        <f aca="false">VLOOKUP(S102,'Gene-GO category assignments'!$A$2:$B$609,2,FALSE())</f>
        <v>Carbon compound utilization        </v>
      </c>
      <c r="U102" s="0" t="n">
        <v>0</v>
      </c>
    </row>
    <row r="103" customFormat="false" ht="15" hidden="false" customHeight="false" outlineLevel="0" collapsed="false">
      <c r="S103" s="0" t="s">
        <v>369</v>
      </c>
      <c r="T103" s="0" t="str">
        <f aca="false">VLOOKUP(S103,'Gene-GO category assignments'!$A$2:$B$609,2,FALSE())</f>
        <v>Carbon compound utilization        </v>
      </c>
      <c r="U103" s="0" t="n">
        <v>1</v>
      </c>
    </row>
    <row r="104" customFormat="false" ht="15" hidden="false" customHeight="false" outlineLevel="0" collapsed="false">
      <c r="S104" s="0" t="s">
        <v>370</v>
      </c>
      <c r="T104" s="0" t="str">
        <f aca="false">VLOOKUP(S104,'Gene-GO category assignments'!$A$2:$B$609,2,FALSE())</f>
        <v>Energy metabolism (carbon)        </v>
      </c>
      <c r="U104" s="0" t="n">
        <v>0</v>
      </c>
    </row>
    <row r="105" customFormat="false" ht="15" hidden="false" customHeight="false" outlineLevel="0" collapsed="false">
      <c r="S105" s="0" t="s">
        <v>371</v>
      </c>
      <c r="T105" s="0" t="str">
        <f aca="false">VLOOKUP(S105,'Gene-GO category assignments'!$A$2:$B$609,2,FALSE())</f>
        <v>RNA related         </v>
      </c>
      <c r="U105" s="0" t="e">
        <f aca="false">NA()</f>
        <v>#N/A</v>
      </c>
    </row>
    <row r="106" customFormat="false" ht="15" hidden="false" customHeight="false" outlineLevel="0" collapsed="false">
      <c r="S106" s="0" t="s">
        <v>372</v>
      </c>
      <c r="T106" s="0" t="str">
        <f aca="false">VLOOKUP(S106,'Gene-GO category assignments'!$A$2:$B$609,2,FALSE())</f>
        <v>Carbon compound utilization        </v>
      </c>
      <c r="U106" s="0" t="e">
        <f aca="false">NA()</f>
        <v>#N/A</v>
      </c>
    </row>
    <row r="107" customFormat="false" ht="15" hidden="false" customHeight="false" outlineLevel="0" collapsed="false">
      <c r="S107" s="0" t="s">
        <v>373</v>
      </c>
      <c r="T107" s="0" t="str">
        <f aca="false">VLOOKUP(S107,'Gene-GO category assignments'!$A$2:$B$609,2,FALSE())</f>
        <v>RNA related         </v>
      </c>
      <c r="U107" s="0" t="n">
        <v>0</v>
      </c>
    </row>
    <row r="108" customFormat="false" ht="15" hidden="false" customHeight="false" outlineLevel="0" collapsed="false">
      <c r="S108" s="0" t="s">
        <v>374</v>
      </c>
      <c r="T108" s="0" t="str">
        <f aca="false">VLOOKUP(S108,'Gene-GO category assignments'!$A$2:$B$609,2,FALSE())</f>
        <v>Carbon compound utilization        </v>
      </c>
      <c r="U108" s="0" t="n">
        <v>1</v>
      </c>
    </row>
    <row r="109" customFormat="false" ht="15" hidden="false" customHeight="false" outlineLevel="0" collapsed="false">
      <c r="S109" s="0" t="s">
        <v>375</v>
      </c>
      <c r="T109" s="0" t="str">
        <f aca="false">VLOOKUP(S109,'Gene-GO category assignments'!$A$2:$B$609,2,FALSE())</f>
        <v>Building block biosynthesis        </v>
      </c>
      <c r="U109" s="0" t="n">
        <v>1</v>
      </c>
    </row>
    <row r="110" customFormat="false" ht="15" hidden="false" customHeight="false" outlineLevel="0" collapsed="false">
      <c r="S110" s="0" t="s">
        <v>376</v>
      </c>
      <c r="T110" s="0" t="str">
        <f aca="false">VLOOKUP(S110,'Gene-GO category assignments'!$A$2:$B$609,2,FALSE())</f>
        <v>Building block biosynthesis        </v>
      </c>
      <c r="U110" s="0" t="n">
        <v>1</v>
      </c>
    </row>
    <row r="111" customFormat="false" ht="15" hidden="false" customHeight="false" outlineLevel="0" collapsed="false">
      <c r="S111" s="0" t="s">
        <v>377</v>
      </c>
      <c r="T111" s="0" t="str">
        <f aca="false">VLOOKUP(S111,'Gene-GO category assignments'!$A$2:$B$609,2,FALSE())</f>
        <v>Building block biosynthesis        </v>
      </c>
      <c r="U111" s="0" t="n">
        <v>1</v>
      </c>
    </row>
    <row r="112" customFormat="false" ht="15" hidden="false" customHeight="false" outlineLevel="0" collapsed="false">
      <c r="S112" s="0" t="s">
        <v>378</v>
      </c>
      <c r="T112" s="0" t="str">
        <f aca="false">VLOOKUP(S112,'Gene-GO category assignments'!$A$2:$B$609,2,FALSE())</f>
        <v>Building block biosynthesis        </v>
      </c>
      <c r="U112" s="0" t="n">
        <v>1</v>
      </c>
    </row>
    <row r="113" customFormat="false" ht="15" hidden="false" customHeight="false" outlineLevel="0" collapsed="false">
      <c r="S113" s="0" t="s">
        <v>379</v>
      </c>
      <c r="T113" s="0" t="str">
        <f aca="false">VLOOKUP(S113,'Gene-GO category assignments'!$A$2:$B$609,2,FALSE())</f>
        <v>Building block biosynthesis        </v>
      </c>
      <c r="U113" s="0" t="n">
        <v>1</v>
      </c>
    </row>
    <row r="114" customFormat="false" ht="15" hidden="false" customHeight="false" outlineLevel="0" collapsed="false">
      <c r="S114" s="0" t="s">
        <v>380</v>
      </c>
      <c r="T114" s="0" t="str">
        <f aca="false">VLOOKUP(S114,'Gene-GO category assignments'!$A$2:$B$609,2,FALSE())</f>
        <v>Central intermediary metabolism        </v>
      </c>
      <c r="U114" s="0" t="n">
        <v>1</v>
      </c>
    </row>
    <row r="115" customFormat="false" ht="15" hidden="false" customHeight="false" outlineLevel="0" collapsed="false">
      <c r="S115" s="0" t="s">
        <v>381</v>
      </c>
      <c r="T115" s="0" t="str">
        <f aca="false">VLOOKUP(S115,'Gene-GO category assignments'!$A$2:$B$609,2,FALSE())</f>
        <v>Energy metabolism (carbon)        </v>
      </c>
      <c r="U115" s="0" t="n">
        <v>1</v>
      </c>
    </row>
    <row r="116" customFormat="false" ht="15" hidden="false" customHeight="false" outlineLevel="0" collapsed="false">
      <c r="S116" s="0" t="s">
        <v>382</v>
      </c>
      <c r="T116" s="0" t="str">
        <f aca="false">VLOOKUP(S116,'Gene-GO category assignments'!$A$2:$B$609,2,FALSE())</f>
        <v>Energy metabolism (carbon)        </v>
      </c>
      <c r="U116" s="0" t="n">
        <v>1</v>
      </c>
    </row>
    <row r="117" customFormat="false" ht="15" hidden="false" customHeight="false" outlineLevel="0" collapsed="false">
      <c r="S117" s="0" t="s">
        <v>383</v>
      </c>
      <c r="T117" s="0" t="str">
        <f aca="false">VLOOKUP(S117,'Gene-GO category assignments'!$A$2:$B$609,2,FALSE())</f>
        <v>Energy metabolism (carbon)        </v>
      </c>
      <c r="U117" s="0" t="n">
        <v>1</v>
      </c>
    </row>
    <row r="118" customFormat="false" ht="15" hidden="false" customHeight="false" outlineLevel="0" collapsed="false">
      <c r="S118" s="0" t="s">
        <v>384</v>
      </c>
      <c r="T118" s="0" t="str">
        <f aca="false">VLOOKUP(S118,'Gene-GO category assignments'!$A$2:$B$609,2,FALSE())</f>
        <v>Energy metabolism (carbon)        </v>
      </c>
      <c r="U118" s="0" t="n">
        <v>1</v>
      </c>
    </row>
    <row r="119" customFormat="false" ht="15" hidden="false" customHeight="false" outlineLevel="0" collapsed="false">
      <c r="S119" s="0" t="s">
        <v>385</v>
      </c>
      <c r="T119" s="0" t="str">
        <f aca="false">VLOOKUP(S119,'Gene-GO category assignments'!$A$2:$B$609,2,FALSE())</f>
        <v>Carbon compound utilization        </v>
      </c>
      <c r="U119" s="0" t="n">
        <v>0</v>
      </c>
    </row>
    <row r="120" customFormat="false" ht="15" hidden="false" customHeight="false" outlineLevel="0" collapsed="false">
      <c r="S120" s="0" t="s">
        <v>386</v>
      </c>
      <c r="T120" s="0" t="str">
        <f aca="false">VLOOKUP(S120,'Gene-GO category assignments'!$A$2:$B$609,2,FALSE())</f>
        <v>Central intermediary metabolism        </v>
      </c>
      <c r="U120" s="0" t="n">
        <v>1</v>
      </c>
    </row>
    <row r="121" customFormat="false" ht="15" hidden="false" customHeight="false" outlineLevel="0" collapsed="false">
      <c r="S121" s="0" t="s">
        <v>387</v>
      </c>
      <c r="T121" s="0" t="str">
        <f aca="false">VLOOKUP(S121,'Gene-GO category assignments'!$A$2:$B$609,2,FALSE())</f>
        <v>Carbon compound utilization        </v>
      </c>
      <c r="U121" s="0" t="n">
        <v>1</v>
      </c>
    </row>
    <row r="122" customFormat="false" ht="15" hidden="false" customHeight="false" outlineLevel="0" collapsed="false">
      <c r="S122" s="0" t="s">
        <v>388</v>
      </c>
      <c r="T122" s="0" t="str">
        <f aca="false">VLOOKUP(S122,'Gene-GO category assignments'!$A$2:$B$609,2,FALSE())</f>
        <v>Central intermediary metabolism        </v>
      </c>
      <c r="U122" s="0" t="n">
        <v>1</v>
      </c>
    </row>
    <row r="123" customFormat="false" ht="15" hidden="false" customHeight="false" outlineLevel="0" collapsed="false">
      <c r="S123" s="0" t="s">
        <v>389</v>
      </c>
      <c r="T123" s="0" t="str">
        <f aca="false">VLOOKUP(S123,'Gene-GO category assignments'!$A$2:$B$609,2,FALSE())</f>
        <v>Carbon compound utilization        </v>
      </c>
      <c r="U123" s="0" t="n">
        <v>1</v>
      </c>
    </row>
    <row r="124" customFormat="false" ht="15" hidden="false" customHeight="false" outlineLevel="0" collapsed="false">
      <c r="S124" s="0" t="s">
        <v>390</v>
      </c>
      <c r="T124" s="0" t="str">
        <f aca="false">VLOOKUP(S124,'Gene-GO category assignments'!$A$2:$B$609,2,FALSE())</f>
        <v>Central intermediary metabolism        </v>
      </c>
      <c r="U124" s="0" t="n">
        <v>1</v>
      </c>
    </row>
    <row r="125" customFormat="false" ht="15" hidden="false" customHeight="false" outlineLevel="0" collapsed="false">
      <c r="S125" s="0" t="s">
        <v>391</v>
      </c>
      <c r="T125" s="0" t="str">
        <f aca="false">VLOOKUP(S125,'Gene-GO category assignments'!$A$2:$B$609,2,FALSE())</f>
        <v>Central intermediary metabolism        </v>
      </c>
      <c r="U125" s="0" t="n">
        <v>1</v>
      </c>
    </row>
    <row r="126" customFormat="false" ht="15" hidden="false" customHeight="false" outlineLevel="0" collapsed="false">
      <c r="S126" s="0" t="s">
        <v>392</v>
      </c>
      <c r="T126" s="0" t="str">
        <f aca="false">VLOOKUP(S126,'Gene-GO category assignments'!$A$2:$B$609,2,FALSE())</f>
        <v>Central intermediary metabolism        </v>
      </c>
      <c r="U126" s="0" t="n">
        <v>1</v>
      </c>
    </row>
    <row r="127" customFormat="false" ht="15" hidden="false" customHeight="false" outlineLevel="0" collapsed="false">
      <c r="S127" s="0" t="s">
        <v>393</v>
      </c>
      <c r="T127" s="0" t="str">
        <f aca="false">VLOOKUP(S127,'Gene-GO category assignments'!$A$2:$B$609,2,FALSE())</f>
        <v>Central intermediary metabolism        </v>
      </c>
      <c r="U127" s="0" t="n">
        <v>1</v>
      </c>
    </row>
    <row r="128" customFormat="false" ht="15" hidden="false" customHeight="false" outlineLevel="0" collapsed="false">
      <c r="S128" s="0" t="s">
        <v>394</v>
      </c>
      <c r="T128" s="0" t="str">
        <f aca="false">VLOOKUP(S128,'Gene-GO category assignments'!$A$2:$B$609,2,FALSE())</f>
        <v>Electrochemical potential driven transporters       </v>
      </c>
      <c r="U128" s="0" t="n">
        <v>1</v>
      </c>
    </row>
    <row r="129" customFormat="false" ht="15" hidden="false" customHeight="false" outlineLevel="0" collapsed="false">
      <c r="S129" s="0" t="s">
        <v>395</v>
      </c>
      <c r="T129" s="0" t="str">
        <f aca="false">VLOOKUP(S129,'Gene-GO category assignments'!$A$2:$B$609,2,FALSE())</f>
        <v>Carbon compound utilization        </v>
      </c>
      <c r="U129" s="0" t="n">
        <v>1</v>
      </c>
    </row>
    <row r="130" customFormat="false" ht="15" hidden="false" customHeight="false" outlineLevel="0" collapsed="false">
      <c r="S130" s="0" t="s">
        <v>396</v>
      </c>
      <c r="T130" s="0" t="str">
        <f aca="false">VLOOKUP(S130,'Gene-GO category assignments'!$A$2:$B$609,2,FALSE())</f>
        <v>Carbon compound utilization        </v>
      </c>
      <c r="U130" s="0" t="n">
        <v>1</v>
      </c>
    </row>
    <row r="131" customFormat="false" ht="15" hidden="false" customHeight="false" outlineLevel="0" collapsed="false">
      <c r="S131" s="0" t="s">
        <v>397</v>
      </c>
      <c r="T131" s="0" t="str">
        <f aca="false">VLOOKUP(S131,'Gene-GO category assignments'!$A$2:$B$609,2,FALSE())</f>
        <v>Carbon compound utilization        </v>
      </c>
      <c r="U131" s="0" t="n">
        <v>1</v>
      </c>
    </row>
    <row r="132" customFormat="false" ht="15" hidden="false" customHeight="false" outlineLevel="0" collapsed="false">
      <c r="S132" s="0" t="s">
        <v>398</v>
      </c>
      <c r="T132" s="0" t="str">
        <f aca="false">VLOOKUP(S132,'Gene-GO category assignments'!$A$2:$B$609,2,FALSE())</f>
        <v>Central intermediary metabolism        </v>
      </c>
      <c r="U132" s="0" t="n">
        <v>0</v>
      </c>
    </row>
    <row r="133" customFormat="false" ht="15" hidden="false" customHeight="false" outlineLevel="0" collapsed="false">
      <c r="S133" s="0" t="s">
        <v>399</v>
      </c>
      <c r="T133" s="0" t="str">
        <f aca="false">VLOOKUP(S133,'Gene-GO category assignments'!$A$2:$B$609,2,FALSE())</f>
        <v>RNA related         </v>
      </c>
      <c r="U133" s="0" t="n">
        <v>0</v>
      </c>
    </row>
    <row r="134" customFormat="false" ht="15" hidden="false" customHeight="false" outlineLevel="0" collapsed="false">
      <c r="S134" s="0" t="s">
        <v>400</v>
      </c>
      <c r="T134" s="0" t="str">
        <f aca="false">VLOOKUP(S134,'Gene-GO category assignments'!$A$2:$B$609,2,FALSE())</f>
        <v>Protein related         </v>
      </c>
      <c r="U134" s="0" t="n">
        <v>0</v>
      </c>
    </row>
    <row r="135" customFormat="false" ht="15" hidden="false" customHeight="false" outlineLevel="0" collapsed="false">
      <c r="S135" s="0" t="s">
        <v>401</v>
      </c>
      <c r="T135" s="0" t="str">
        <f aca="false">VLOOKUP(S135,'Gene-GO category assignments'!$A$2:$B$609,2,FALSE())</f>
        <v>Central intermediary metabolism        </v>
      </c>
      <c r="U135" s="0" t="n">
        <v>0</v>
      </c>
    </row>
    <row r="136" customFormat="false" ht="15" hidden="false" customHeight="false" outlineLevel="0" collapsed="false">
      <c r="S136" s="0" t="s">
        <v>402</v>
      </c>
      <c r="T136" s="0" t="str">
        <f aca="false">VLOOKUP(S136,'Gene-GO category assignments'!$A$2:$B$609,2,FALSE())</f>
        <v>Central intermediary metabolism        </v>
      </c>
      <c r="U136" s="0" t="n">
        <v>0</v>
      </c>
    </row>
    <row r="137" customFormat="false" ht="15" hidden="false" customHeight="false" outlineLevel="0" collapsed="false">
      <c r="S137" s="0" t="s">
        <v>403</v>
      </c>
      <c r="T137" s="0" t="str">
        <f aca="false">VLOOKUP(S137,'Gene-GO category assignments'!$A$2:$B$609,2,FALSE())</f>
        <v>Carbon compound utilization        </v>
      </c>
      <c r="U137" s="0" t="n">
        <v>1</v>
      </c>
    </row>
    <row r="138" customFormat="false" ht="15" hidden="false" customHeight="false" outlineLevel="0" collapsed="false">
      <c r="S138" s="0" t="s">
        <v>404</v>
      </c>
      <c r="T138" s="0" t="str">
        <f aca="false">VLOOKUP(S138,'Gene-GO category assignments'!$A$2:$B$609,2,FALSE())</f>
        <v>Carbon compound utilization        </v>
      </c>
      <c r="U138" s="0" t="e">
        <f aca="false">NA()</f>
        <v>#N/A</v>
      </c>
    </row>
    <row r="139" customFormat="false" ht="15" hidden="false" customHeight="false" outlineLevel="0" collapsed="false">
      <c r="S139" s="0" t="s">
        <v>405</v>
      </c>
      <c r="T139" s="0" t="str">
        <f aca="false">VLOOKUP(S139,'Gene-GO category assignments'!$A$2:$B$609,2,FALSE())</f>
        <v>Carbon compound utilization        </v>
      </c>
      <c r="U139" s="0" t="n">
        <v>0</v>
      </c>
    </row>
    <row r="140" customFormat="false" ht="15" hidden="false" customHeight="false" outlineLevel="0" collapsed="false">
      <c r="S140" s="0" t="s">
        <v>406</v>
      </c>
      <c r="T140" s="0" t="str">
        <f aca="false">VLOOKUP(S140,'Gene-GO category assignments'!$A$2:$B$609,2,FALSE())</f>
        <v>Carbon compound utilization        </v>
      </c>
      <c r="U140" s="0" t="n">
        <v>0</v>
      </c>
    </row>
    <row r="141" customFormat="false" ht="15" hidden="false" customHeight="false" outlineLevel="0" collapsed="false">
      <c r="S141" s="0" t="s">
        <v>407</v>
      </c>
      <c r="T141" s="0" t="str">
        <f aca="false">VLOOKUP(S141,'Gene-GO category assignments'!$A$2:$B$609,2,FALSE())</f>
        <v>Central intermediary metabolism        </v>
      </c>
      <c r="U141" s="0" t="n">
        <v>1</v>
      </c>
    </row>
    <row r="142" customFormat="false" ht="15" hidden="false" customHeight="false" outlineLevel="0" collapsed="false">
      <c r="S142" s="0" t="s">
        <v>408</v>
      </c>
      <c r="T142" s="0" t="str">
        <f aca="false">VLOOKUP(S142,'Gene-GO category assignments'!$A$2:$B$609,2,FALSE())</f>
        <v>Central intermediary metabolism        </v>
      </c>
      <c r="U142" s="0" t="n">
        <v>1</v>
      </c>
    </row>
    <row r="143" customFormat="false" ht="15" hidden="false" customHeight="false" outlineLevel="0" collapsed="false">
      <c r="S143" s="0" t="s">
        <v>409</v>
      </c>
      <c r="T143" s="0" t="str">
        <f aca="false">VLOOKUP(S143,'Gene-GO category assignments'!$A$2:$B$609,2,FALSE())</f>
        <v>Carbon compound utilization        </v>
      </c>
      <c r="U143" s="0" t="n">
        <v>1</v>
      </c>
    </row>
    <row r="144" customFormat="false" ht="15" hidden="false" customHeight="false" outlineLevel="0" collapsed="false">
      <c r="S144" s="0" t="s">
        <v>410</v>
      </c>
      <c r="T144" s="0" t="str">
        <f aca="false">VLOOKUP(S144,'Gene-GO category assignments'!$A$2:$B$609,2,FALSE())</f>
        <v>Central intermediary metabolism        </v>
      </c>
      <c r="U144" s="0" t="n">
        <v>1</v>
      </c>
    </row>
    <row r="145" customFormat="false" ht="15" hidden="false" customHeight="false" outlineLevel="0" collapsed="false">
      <c r="S145" s="0" t="s">
        <v>411</v>
      </c>
      <c r="T145" s="0" t="str">
        <f aca="false">VLOOKUP(S145,'Gene-GO category assignments'!$A$2:$B$609,2,FALSE())</f>
        <v>Carbon compound utilization        </v>
      </c>
      <c r="U145" s="0" t="n">
        <v>1</v>
      </c>
    </row>
    <row r="146" customFormat="false" ht="15" hidden="false" customHeight="false" outlineLevel="0" collapsed="false">
      <c r="S146" s="0" t="s">
        <v>412</v>
      </c>
      <c r="T146" s="0" t="str">
        <f aca="false">VLOOKUP(S146,'Gene-GO category assignments'!$A$2:$B$609,2,FALSE())</f>
        <v>Carbon compound utilization        </v>
      </c>
      <c r="U146" s="0" t="n">
        <v>1</v>
      </c>
    </row>
    <row r="147" customFormat="false" ht="15" hidden="false" customHeight="false" outlineLevel="0" collapsed="false">
      <c r="S147" s="0" t="s">
        <v>413</v>
      </c>
      <c r="T147" s="0" t="str">
        <f aca="false">VLOOKUP(S147,'Gene-GO category assignments'!$A$2:$B$609,2,FALSE())</f>
        <v>Carbon compound utilization        </v>
      </c>
      <c r="U147" s="0" t="n">
        <v>1</v>
      </c>
    </row>
    <row r="148" customFormat="false" ht="15" hidden="false" customHeight="false" outlineLevel="0" collapsed="false">
      <c r="S148" s="0" t="s">
        <v>414</v>
      </c>
      <c r="T148" s="0" t="str">
        <f aca="false">VLOOKUP(S148,'Gene-GO category assignments'!$A$2:$B$609,2,FALSE())</f>
        <v>Carbon compound utilization        </v>
      </c>
      <c r="U148" s="0" t="n">
        <v>1</v>
      </c>
    </row>
    <row r="149" customFormat="false" ht="15" hidden="false" customHeight="false" outlineLevel="0" collapsed="false">
      <c r="S149" s="0" t="s">
        <v>415</v>
      </c>
      <c r="T149" s="0" t="str">
        <f aca="false">VLOOKUP(S149,'Gene-GO category assignments'!$A$2:$B$609,2,FALSE())</f>
        <v>Carbon compound utilization        </v>
      </c>
      <c r="U149" s="0" t="n">
        <v>1</v>
      </c>
    </row>
    <row r="150" customFormat="false" ht="15" hidden="false" customHeight="false" outlineLevel="0" collapsed="false">
      <c r="S150" s="0" t="s">
        <v>416</v>
      </c>
      <c r="T150" s="0" t="str">
        <f aca="false">VLOOKUP(S150,'Gene-GO category assignments'!$A$2:$B$609,2,FALSE())</f>
        <v>Building block biosynthesis        </v>
      </c>
      <c r="U150" s="0" t="n">
        <v>1</v>
      </c>
    </row>
    <row r="151" customFormat="false" ht="15" hidden="false" customHeight="false" outlineLevel="0" collapsed="false">
      <c r="S151" s="0" t="s">
        <v>417</v>
      </c>
      <c r="T151" s="0" t="str">
        <f aca="false">VLOOKUP(S151,'Gene-GO category assignments'!$A$2:$B$609,2,FALSE())</f>
        <v>Building block biosynthesis        </v>
      </c>
      <c r="U151" s="0" t="n">
        <v>1</v>
      </c>
    </row>
    <row r="152" customFormat="false" ht="15" hidden="false" customHeight="false" outlineLevel="0" collapsed="false">
      <c r="S152" s="0" t="s">
        <v>418</v>
      </c>
      <c r="T152" s="0" t="str">
        <f aca="false">VLOOKUP(S152,'Gene-GO category assignments'!$A$2:$B$609,2,FALSE())</f>
        <v>Building block biosynthesis        </v>
      </c>
      <c r="U152" s="0" t="n">
        <v>0</v>
      </c>
    </row>
    <row r="153" customFormat="false" ht="15" hidden="false" customHeight="false" outlineLevel="0" collapsed="false">
      <c r="S153" s="0" t="s">
        <v>419</v>
      </c>
      <c r="T153" s="0" t="str">
        <f aca="false">VLOOKUP(S153,'Gene-GO category assignments'!$A$2:$B$609,2,FALSE())</f>
        <v>Building block biosynthesis        </v>
      </c>
      <c r="U153" s="0" t="n">
        <v>0</v>
      </c>
    </row>
    <row r="154" customFormat="false" ht="15" hidden="false" customHeight="false" outlineLevel="0" collapsed="false">
      <c r="S154" s="0" t="s">
        <v>420</v>
      </c>
      <c r="T154" s="0" t="str">
        <f aca="false">VLOOKUP(S154,'Gene-GO category assignments'!$A$2:$B$609,2,FALSE())</f>
        <v>Building block biosynthesis        </v>
      </c>
      <c r="U154" s="0" t="n">
        <v>0</v>
      </c>
    </row>
    <row r="155" customFormat="false" ht="15" hidden="false" customHeight="false" outlineLevel="0" collapsed="false">
      <c r="S155" s="0" t="s">
        <v>421</v>
      </c>
      <c r="T155" s="0" t="str">
        <f aca="false">VLOOKUP(S155,'Gene-GO category assignments'!$A$2:$B$609,2,FALSE())</f>
        <v>Building block biosynthesis        </v>
      </c>
      <c r="U155" s="0" t="n">
        <v>0</v>
      </c>
    </row>
    <row r="156" customFormat="false" ht="15" hidden="false" customHeight="false" outlineLevel="0" collapsed="false">
      <c r="S156" s="0" t="s">
        <v>422</v>
      </c>
      <c r="T156" s="0" t="str">
        <f aca="false">VLOOKUP(S156,'Gene-GO category assignments'!$A$2:$B$609,2,FALSE())</f>
        <v>Building block biosynthesis        </v>
      </c>
      <c r="U156" s="0" t="n">
        <v>0</v>
      </c>
    </row>
    <row r="157" customFormat="false" ht="15" hidden="false" customHeight="false" outlineLevel="0" collapsed="false">
      <c r="S157" s="0" t="s">
        <v>423</v>
      </c>
      <c r="T157" s="0" t="str">
        <f aca="false">VLOOKUP(S157,'Gene-GO category assignments'!$A$2:$B$609,2,FALSE())</f>
        <v>Building block biosynthesis        </v>
      </c>
      <c r="U157" s="0" t="n">
        <v>0</v>
      </c>
    </row>
    <row r="158" customFormat="false" ht="15" hidden="false" customHeight="false" outlineLevel="0" collapsed="false">
      <c r="S158" s="0" t="s">
        <v>424</v>
      </c>
      <c r="T158" s="0" t="str">
        <f aca="false">VLOOKUP(S158,'Gene-GO category assignments'!$A$2:$B$609,2,FALSE())</f>
        <v>Building block biosynthesis        </v>
      </c>
      <c r="U158" s="0" t="n">
        <v>1</v>
      </c>
    </row>
    <row r="159" customFormat="false" ht="15" hidden="false" customHeight="false" outlineLevel="0" collapsed="false">
      <c r="S159" s="0" t="s">
        <v>425</v>
      </c>
      <c r="T159" s="0" t="str">
        <f aca="false">VLOOKUP(S159,'Gene-GO category assignments'!$A$2:$B$609,2,FALSE())</f>
        <v>RNA related         </v>
      </c>
      <c r="U159" s="0" t="n">
        <v>1</v>
      </c>
    </row>
    <row r="160" customFormat="false" ht="15" hidden="false" customHeight="false" outlineLevel="0" collapsed="false">
      <c r="S160" s="0" t="s">
        <v>426</v>
      </c>
      <c r="T160" s="0" t="str">
        <f aca="false">VLOOKUP(S160,'Gene-GO category assignments'!$A$2:$B$609,2,FALSE())</f>
        <v>Building block biosynthesis        </v>
      </c>
      <c r="U160" s="0" t="n">
        <v>1</v>
      </c>
    </row>
    <row r="161" customFormat="false" ht="15" hidden="false" customHeight="false" outlineLevel="0" collapsed="false">
      <c r="S161" s="0" t="s">
        <v>427</v>
      </c>
      <c r="T161" s="0" t="str">
        <f aca="false">VLOOKUP(S161,'Gene-GO category assignments'!$A$2:$B$609,2,FALSE())</f>
        <v>Building block biosynthesis        </v>
      </c>
      <c r="U161" s="0" t="n">
        <v>1</v>
      </c>
    </row>
    <row r="162" customFormat="false" ht="15" hidden="false" customHeight="false" outlineLevel="0" collapsed="false">
      <c r="S162" s="0" t="s">
        <v>428</v>
      </c>
      <c r="T162" s="0" t="str">
        <f aca="false">VLOOKUP(S162,'Gene-GO category assignments'!$A$2:$B$609,2,FALSE())</f>
        <v>Carbon compound utilization        </v>
      </c>
      <c r="U162" s="0" t="n">
        <v>1</v>
      </c>
    </row>
    <row r="163" customFormat="false" ht="15" hidden="false" customHeight="false" outlineLevel="0" collapsed="false">
      <c r="S163" s="0" t="s">
        <v>429</v>
      </c>
      <c r="T163" s="0" t="str">
        <f aca="false">VLOOKUP(S163,'Gene-GO category assignments'!$A$2:$B$609,2,FALSE())</f>
        <v>RNA related         </v>
      </c>
      <c r="U163" s="0" t="n">
        <v>1</v>
      </c>
    </row>
    <row r="164" customFormat="false" ht="15" hidden="false" customHeight="false" outlineLevel="0" collapsed="false">
      <c r="S164" s="0" t="s">
        <v>430</v>
      </c>
      <c r="T164" s="0" t="str">
        <f aca="false">VLOOKUP(S164,'Gene-GO category assignments'!$A$2:$B$609,2,FALSE())</f>
        <v>Carbon compound utilization        </v>
      </c>
      <c r="U164" s="0" t="n">
        <v>1</v>
      </c>
    </row>
    <row r="165" customFormat="false" ht="15" hidden="false" customHeight="false" outlineLevel="0" collapsed="false">
      <c r="S165" s="0" t="s">
        <v>431</v>
      </c>
      <c r="T165" s="0" t="str">
        <f aca="false">VLOOKUP(S165,'Gene-GO category assignments'!$A$2:$B$609,2,FALSE())</f>
        <v>Carbon compound utilization        </v>
      </c>
      <c r="U165" s="0" t="n">
        <v>1</v>
      </c>
    </row>
    <row r="166" customFormat="false" ht="15" hidden="false" customHeight="false" outlineLevel="0" collapsed="false">
      <c r="S166" s="0" t="s">
        <v>432</v>
      </c>
      <c r="T166" s="0" t="str">
        <f aca="false">VLOOKUP(S166,'Gene-GO category assignments'!$A$2:$B$609,2,FALSE())</f>
        <v>Carbon compound utilization        </v>
      </c>
      <c r="U166" s="0" t="n">
        <v>1</v>
      </c>
    </row>
    <row r="167" customFormat="false" ht="15" hidden="false" customHeight="false" outlineLevel="0" collapsed="false">
      <c r="S167" s="0" t="s">
        <v>433</v>
      </c>
      <c r="T167" s="0" t="str">
        <f aca="false">VLOOKUP(S167,'Gene-GO category assignments'!$A$2:$B$609,2,FALSE())</f>
        <v>Carbon compound utilization        </v>
      </c>
      <c r="U167" s="0" t="n">
        <v>1</v>
      </c>
    </row>
    <row r="168" customFormat="false" ht="15" hidden="false" customHeight="false" outlineLevel="0" collapsed="false">
      <c r="S168" s="0" t="s">
        <v>434</v>
      </c>
      <c r="T168" s="0" t="str">
        <f aca="false">VLOOKUP(S168,'Gene-GO category assignments'!$A$2:$B$609,2,FALSE())</f>
        <v>Type of regulation        </v>
      </c>
      <c r="U168" s="0" t="e">
        <f aca="false">NA()</f>
        <v>#N/A</v>
      </c>
    </row>
    <row r="169" customFormat="false" ht="15" hidden="false" customHeight="false" outlineLevel="0" collapsed="false">
      <c r="S169" s="0" t="s">
        <v>435</v>
      </c>
      <c r="T169" s="0" t="str">
        <f aca="false">VLOOKUP(S169,'Gene-GO category assignments'!$A$2:$B$609,2,FALSE())</f>
        <v>Carbon compound utilization        </v>
      </c>
      <c r="U169" s="0" t="n">
        <v>1</v>
      </c>
    </row>
    <row r="170" customFormat="false" ht="15" hidden="false" customHeight="false" outlineLevel="0" collapsed="false">
      <c r="S170" s="0" t="s">
        <v>436</v>
      </c>
      <c r="T170" s="0" t="str">
        <f aca="false">VLOOKUP(S170,'Gene-GO category assignments'!$A$2:$B$609,2,FALSE())</f>
        <v>Carbon compound utilization        </v>
      </c>
      <c r="U170" s="0" t="n">
        <v>1</v>
      </c>
    </row>
    <row r="171" customFormat="false" ht="15" hidden="false" customHeight="false" outlineLevel="0" collapsed="false">
      <c r="S171" s="0" t="s">
        <v>437</v>
      </c>
      <c r="T171" s="0" t="str">
        <f aca="false">VLOOKUP(S171,'Gene-GO category assignments'!$A$2:$B$609,2,FALSE())</f>
        <v>Carbon compound utilization        </v>
      </c>
      <c r="U171" s="0" t="n">
        <v>1</v>
      </c>
    </row>
    <row r="172" customFormat="false" ht="15" hidden="false" customHeight="false" outlineLevel="0" collapsed="false">
      <c r="S172" s="0" t="s">
        <v>438</v>
      </c>
      <c r="T172" s="0" t="str">
        <f aca="false">VLOOKUP(S172,'Gene-GO category assignments'!$A$2:$B$609,2,FALSE())</f>
        <v>Carbon compound utilization        </v>
      </c>
      <c r="U172" s="0" t="n">
        <v>1</v>
      </c>
    </row>
    <row r="173" customFormat="false" ht="15" hidden="false" customHeight="false" outlineLevel="0" collapsed="false">
      <c r="S173" s="0" t="s">
        <v>439</v>
      </c>
      <c r="T173" s="0" t="str">
        <f aca="false">VLOOKUP(S173,'Gene-GO category assignments'!$A$2:$B$609,2,FALSE())</f>
        <v>Carbon compound utilization        </v>
      </c>
      <c r="U173" s="0" t="n">
        <v>1</v>
      </c>
    </row>
    <row r="174" customFormat="false" ht="15" hidden="false" customHeight="false" outlineLevel="0" collapsed="false">
      <c r="S174" s="0" t="s">
        <v>440</v>
      </c>
      <c r="T174" s="0" t="str">
        <f aca="false">VLOOKUP(S174,'Gene-GO category assignments'!$A$2:$B$609,2,FALSE())</f>
        <v>Carbon compound utilization        </v>
      </c>
      <c r="U174" s="0" t="n">
        <v>1</v>
      </c>
    </row>
    <row r="175" customFormat="false" ht="15" hidden="false" customHeight="false" outlineLevel="0" collapsed="false">
      <c r="S175" s="0" t="s">
        <v>441</v>
      </c>
      <c r="T175" s="0" t="str">
        <f aca="false">VLOOKUP(S175,'Gene-GO category assignments'!$A$2:$B$609,2,FALSE())</f>
        <v>Cytoplasm          </v>
      </c>
      <c r="U175" s="0" t="n">
        <v>1</v>
      </c>
    </row>
    <row r="176" customFormat="false" ht="15" hidden="false" customHeight="false" outlineLevel="0" collapsed="false">
      <c r="S176" s="0" t="s">
        <v>442</v>
      </c>
      <c r="T176" s="0" t="str">
        <f aca="false">VLOOKUP(S176,'Gene-GO category assignments'!$A$2:$B$609,2,FALSE())</f>
        <v>Carbon compound utilization        </v>
      </c>
      <c r="U176" s="0" t="n">
        <v>1</v>
      </c>
    </row>
    <row r="177" customFormat="false" ht="15" hidden="false" customHeight="false" outlineLevel="0" collapsed="false">
      <c r="S177" s="0" t="s">
        <v>443</v>
      </c>
      <c r="T177" s="0" t="str">
        <f aca="false">VLOOKUP(S177,'Gene-GO category assignments'!$A$2:$B$609,2,FALSE())</f>
        <v>Carbon compound utilization        </v>
      </c>
      <c r="U177" s="0" t="n">
        <v>1</v>
      </c>
    </row>
    <row r="178" customFormat="false" ht="15" hidden="false" customHeight="false" outlineLevel="0" collapsed="false">
      <c r="S178" s="0" t="s">
        <v>444</v>
      </c>
      <c r="T178" s="0" t="str">
        <f aca="false">VLOOKUP(S178,'Gene-GO category assignments'!$A$2:$B$609,2,FALSE())</f>
        <v>Carbon compound utilization        </v>
      </c>
      <c r="U178" s="0" t="n">
        <v>1</v>
      </c>
    </row>
    <row r="179" customFormat="false" ht="15" hidden="false" customHeight="false" outlineLevel="0" collapsed="false">
      <c r="S179" s="0" t="s">
        <v>445</v>
      </c>
      <c r="T179" s="0" t="str">
        <f aca="false">VLOOKUP(S179,'Gene-GO category assignments'!$A$2:$B$609,2,FALSE())</f>
        <v>Energy metabolism (carbon)        </v>
      </c>
      <c r="U179" s="0" t="n">
        <v>1</v>
      </c>
    </row>
    <row r="180" customFormat="false" ht="15" hidden="false" customHeight="false" outlineLevel="0" collapsed="false">
      <c r="S180" s="0" t="s">
        <v>446</v>
      </c>
      <c r="T180" s="0" t="str">
        <f aca="false">VLOOKUP(S180,'Gene-GO category assignments'!$A$2:$B$609,2,FALSE())</f>
        <v>Transcription Factor</v>
      </c>
      <c r="U180" s="0" t="e">
        <f aca="false">NA()</f>
        <v>#N/A</v>
      </c>
    </row>
    <row r="181" customFormat="false" ht="15" hidden="false" customHeight="false" outlineLevel="0" collapsed="false">
      <c r="S181" s="0" t="s">
        <v>447</v>
      </c>
      <c r="T181" s="0" t="str">
        <f aca="false">VLOOKUP(S181,'Gene-GO category assignments'!$A$2:$B$609,2,FALSE())</f>
        <v>Carbon compound utilization        </v>
      </c>
      <c r="U181" s="0" t="n">
        <v>1</v>
      </c>
    </row>
    <row r="182" customFormat="false" ht="15" hidden="false" customHeight="false" outlineLevel="0" collapsed="false">
      <c r="S182" s="0" t="s">
        <v>448</v>
      </c>
      <c r="T182" s="0" t="str">
        <f aca="false">VLOOKUP(S182,'Gene-GO category assignments'!$A$2:$B$609,2,FALSE())</f>
        <v>Carbon compound utilization        </v>
      </c>
      <c r="U182" s="0" t="n">
        <v>1</v>
      </c>
    </row>
    <row r="183" customFormat="false" ht="15" hidden="false" customHeight="false" outlineLevel="0" collapsed="false">
      <c r="S183" s="0" t="s">
        <v>449</v>
      </c>
      <c r="T183" s="0" t="str">
        <f aca="false">VLOOKUP(S183,'Gene-GO category assignments'!$A$2:$B$609,2,FALSE())</f>
        <v>Carbon compound utilization        </v>
      </c>
      <c r="U183" s="0" t="n">
        <v>1</v>
      </c>
    </row>
    <row r="184" customFormat="false" ht="15" hidden="false" customHeight="false" outlineLevel="0" collapsed="false">
      <c r="S184" s="0" t="s">
        <v>450</v>
      </c>
      <c r="T184" s="0" t="str">
        <f aca="false">VLOOKUP(S184,'Gene-GO category assignments'!$A$2:$B$609,2,FALSE())</f>
        <v>Carbon compound utilization        </v>
      </c>
      <c r="U184" s="0" t="n">
        <v>1</v>
      </c>
    </row>
    <row r="185" customFormat="false" ht="15" hidden="false" customHeight="false" outlineLevel="0" collapsed="false">
      <c r="S185" s="0" t="s">
        <v>451</v>
      </c>
      <c r="T185" s="0" t="str">
        <f aca="false">VLOOKUP(S185,'Gene-GO category assignments'!$A$2:$B$609,2,FALSE())</f>
        <v>Carbon compound utilization        </v>
      </c>
      <c r="U185" s="0" t="n">
        <v>1</v>
      </c>
    </row>
    <row r="186" customFormat="false" ht="15" hidden="false" customHeight="false" outlineLevel="0" collapsed="false">
      <c r="S186" s="0" t="s">
        <v>452</v>
      </c>
      <c r="T186" s="0" t="str">
        <f aca="false">VLOOKUP(S186,'Gene-GO category assignments'!$A$2:$B$609,2,FALSE())</f>
        <v>Carbon compound utilization        </v>
      </c>
      <c r="U186" s="0" t="n">
        <v>1</v>
      </c>
    </row>
    <row r="187" customFormat="false" ht="15" hidden="false" customHeight="false" outlineLevel="0" collapsed="false">
      <c r="S187" s="0" t="s">
        <v>453</v>
      </c>
      <c r="T187" s="0" t="str">
        <f aca="false">VLOOKUP(S187,'Gene-GO category assignments'!$A$2:$B$609,2,FALSE())</f>
        <v>Carbon compound utilization        </v>
      </c>
      <c r="U187" s="0" t="n">
        <v>1</v>
      </c>
    </row>
    <row r="188" customFormat="false" ht="15" hidden="false" customHeight="false" outlineLevel="0" collapsed="false">
      <c r="S188" s="0" t="s">
        <v>454</v>
      </c>
      <c r="T188" s="0" t="str">
        <f aca="false">VLOOKUP(S188,'Gene-GO category assignments'!$A$2:$B$609,2,FALSE())</f>
        <v>Carbon compound utilization        </v>
      </c>
      <c r="U188" s="0" t="n">
        <v>1</v>
      </c>
    </row>
    <row r="189" customFormat="false" ht="15" hidden="false" customHeight="false" outlineLevel="0" collapsed="false">
      <c r="S189" s="0" t="s">
        <v>455</v>
      </c>
      <c r="T189" s="0" t="str">
        <f aca="false">VLOOKUP(S189,'Gene-GO category assignments'!$A$2:$B$609,2,FALSE())</f>
        <v>Carbon compound utilization        </v>
      </c>
      <c r="U189" s="0" t="n">
        <v>1</v>
      </c>
    </row>
    <row r="190" customFormat="false" ht="15" hidden="false" customHeight="false" outlineLevel="0" collapsed="false">
      <c r="S190" s="0" t="s">
        <v>456</v>
      </c>
      <c r="T190" s="0" t="str">
        <f aca="false">VLOOKUP(S190,'Gene-GO category assignments'!$A$2:$B$609,2,FALSE())</f>
        <v>Carbon compound utilization        </v>
      </c>
      <c r="U190" s="0" t="n">
        <v>1</v>
      </c>
    </row>
    <row r="191" customFormat="false" ht="15" hidden="false" customHeight="false" outlineLevel="0" collapsed="false">
      <c r="S191" s="0" t="s">
        <v>457</v>
      </c>
      <c r="T191" s="0" t="str">
        <f aca="false">VLOOKUP(S191,'Gene-GO category assignments'!$A$2:$B$609,2,FALSE())</f>
        <v>Carbon compound utilization        </v>
      </c>
      <c r="U191" s="0" t="n">
        <v>1</v>
      </c>
    </row>
    <row r="193" customFormat="false" ht="15" hidden="false" customHeight="false" outlineLevel="0" collapsed="false">
      <c r="A193" s="3" t="s">
        <v>458</v>
      </c>
      <c r="B193" s="3" t="s">
        <v>2</v>
      </c>
      <c r="C193" s="3" t="s">
        <v>459</v>
      </c>
      <c r="D193" s="0" t="n">
        <f aca="false">COUNTIF(E$2:E$62,E193)</f>
        <v>17</v>
      </c>
      <c r="E193" s="4" t="s">
        <v>460</v>
      </c>
      <c r="F193" s="4" t="n">
        <f aca="false">COUNTIF(F$2:F$191,1)</f>
        <v>1</v>
      </c>
      <c r="G193" s="0" t="n">
        <f aca="false">COUNTIF(H$2:H$62,H193)</f>
        <v>8</v>
      </c>
      <c r="H193" s="4" t="s">
        <v>460</v>
      </c>
      <c r="I193" s="4" t="n">
        <f aca="false">COUNTIF(I$2:I$191,1)</f>
        <v>11</v>
      </c>
      <c r="J193" s="0" t="n">
        <f aca="false">COUNTIF(K$2:K$62,K193)</f>
        <v>4</v>
      </c>
      <c r="K193" s="4" t="s">
        <v>460</v>
      </c>
      <c r="L193" s="4" t="n">
        <f aca="false">COUNTIF(L$2:L$191,1)</f>
        <v>6</v>
      </c>
      <c r="M193" s="0" t="n">
        <f aca="false">COUNTIF(N$2:N$62,N193)</f>
        <v>14</v>
      </c>
      <c r="N193" s="4" t="s">
        <v>461</v>
      </c>
      <c r="O193" s="4" t="n">
        <f aca="false">COUNTIF(O$2:O$191,1)</f>
        <v>18</v>
      </c>
      <c r="P193" s="0" t="n">
        <f aca="false">COUNTIF(Q$2:Q$62,Q193)</f>
        <v>7</v>
      </c>
      <c r="Q193" s="4" t="s">
        <v>462</v>
      </c>
      <c r="R193" s="4" t="n">
        <f aca="false">COUNTIF(R$2:R$191,1)</f>
        <v>14</v>
      </c>
      <c r="S193" s="0" t="n">
        <f aca="false">COUNTIF(T$2:T$191,T193)</f>
        <v>106</v>
      </c>
      <c r="T193" s="4" t="s">
        <v>462</v>
      </c>
      <c r="U193" s="4" t="n">
        <f aca="false">COUNTIF(U$2:U$191,1)</f>
        <v>134</v>
      </c>
      <c r="V193" s="0" t="n">
        <f aca="false">COUNTIF(W$2:W$62,W193)</f>
        <v>9</v>
      </c>
      <c r="W193" s="4" t="s">
        <v>462</v>
      </c>
      <c r="X193" s="4" t="n">
        <f aca="false">COUNTIF(X$2:X$191,1)</f>
        <v>14</v>
      </c>
      <c r="Y193" s="0" t="n">
        <f aca="false">COUNTIF(Z$2:Z$62,Z193)</f>
        <v>10</v>
      </c>
      <c r="Z193" s="4" t="s">
        <v>461</v>
      </c>
      <c r="AA193" s="4" t="n">
        <f aca="false">COUNTIF(AA$2:AA$191,1)</f>
        <v>1</v>
      </c>
      <c r="AB193" s="0" t="n">
        <f aca="false">COUNTIF(AC$2:AC$62,AC193)</f>
        <v>17</v>
      </c>
      <c r="AC193" s="4" t="s">
        <v>461</v>
      </c>
      <c r="AD193" s="4" t="n">
        <f aca="false">COUNTIF(AD$2:AD$191,1)</f>
        <v>16</v>
      </c>
      <c r="AE193" s="0" t="n">
        <f aca="false">COUNTIF(AF$2:AF$62,AF193)</f>
        <v>21</v>
      </c>
      <c r="AF193" s="4" t="s">
        <v>460</v>
      </c>
      <c r="AG193" s="4" t="n">
        <f aca="false">COUNTIF(AG$2:AG$191,1)</f>
        <v>24</v>
      </c>
      <c r="AH193" s="0" t="n">
        <f aca="false">COUNTIF(AI$2:AI$62,AI193)</f>
        <v>12</v>
      </c>
      <c r="AI193" s="4" t="s">
        <v>463</v>
      </c>
      <c r="AJ193" s="4" t="n">
        <f aca="false">COUNTIF(AJ$2:AJ$191,1)</f>
        <v>21</v>
      </c>
      <c r="AK193" s="0" t="n">
        <f aca="false">COUNTIF(AL$2:AL$62,AL193)</f>
        <v>27</v>
      </c>
      <c r="AL193" s="4" t="s">
        <v>462</v>
      </c>
      <c r="AM193" s="4" t="n">
        <f aca="false">COUNTIF(AM$2:AM$191,1)</f>
        <v>50</v>
      </c>
    </row>
    <row r="194" customFormat="false" ht="15" hidden="false" customHeight="false" outlineLevel="0" collapsed="false">
      <c r="B194" s="3"/>
      <c r="C194" s="3" t="s">
        <v>464</v>
      </c>
      <c r="D194" s="0" t="n">
        <f aca="false">COUNTIF(E$2:E$62,E194)</f>
        <v>0</v>
      </c>
      <c r="E194" s="4" t="s">
        <v>462</v>
      </c>
      <c r="F194" s="4" t="n">
        <f aca="false">COUNTIF(F$2:F$191,0)+COUNTIF(F$2:F$191,1)</f>
        <v>17</v>
      </c>
      <c r="G194" s="0" t="n">
        <f aca="false">COUNTIF(H$2:H$62,H194)</f>
        <v>4</v>
      </c>
      <c r="H194" s="4" t="s">
        <v>462</v>
      </c>
      <c r="I194" s="4" t="n">
        <f aca="false">COUNTIF(I$2:I$191,0)+COUNTIF(I$2:I$191,1)</f>
        <v>18</v>
      </c>
      <c r="J194" s="0" t="n">
        <f aca="false">COUNTIF(K$2:K$62,K194)</f>
        <v>3</v>
      </c>
      <c r="K194" s="4" t="s">
        <v>462</v>
      </c>
      <c r="L194" s="4" t="n">
        <f aca="false">COUNTIF(L$2:L$191,0)+COUNTIF(L$2:L$191,1)</f>
        <v>8</v>
      </c>
      <c r="M194" s="0" t="n">
        <f aca="false">COUNTIF(N$2:N$62,N194)</f>
        <v>3</v>
      </c>
      <c r="N194" s="4" t="s">
        <v>465</v>
      </c>
      <c r="O194" s="4" t="n">
        <f aca="false">COUNTIF(O$2:O$191,0)+COUNTIF(O$2:O$191,1)</f>
        <v>19</v>
      </c>
      <c r="P194" s="0" t="n">
        <f aca="false">COUNTIF(Q$2:Q$62,Q194)</f>
        <v>3</v>
      </c>
      <c r="Q194" s="4" t="s">
        <v>461</v>
      </c>
      <c r="R194" s="4" t="n">
        <f aca="false">COUNTIF(R$2:R$191,0)+COUNTIF(R$2:R$191,1)</f>
        <v>16</v>
      </c>
      <c r="S194" s="0" t="n">
        <f aca="false">COUNTIF(T$2:T$191,T194)</f>
        <v>25</v>
      </c>
      <c r="T194" s="4" t="s">
        <v>461</v>
      </c>
      <c r="U194" s="4" t="n">
        <f aca="false">COUNTIF(U$2:U$191,0)+COUNTIF(U$2:U$191,1)</f>
        <v>180</v>
      </c>
      <c r="V194" s="0" t="n">
        <f aca="false">COUNTIF(W$2:W$62,W194)</f>
        <v>3</v>
      </c>
      <c r="W194" s="4" t="s">
        <v>460</v>
      </c>
      <c r="X194" s="4" t="n">
        <f aca="false">COUNTIF(X$2:X$191,0)+COUNTIF(X$2:X$191,1)</f>
        <v>21</v>
      </c>
      <c r="Y194" s="0" t="n">
        <f aca="false">COUNTIF(Z$2:Z$62,Z194)</f>
        <v>0</v>
      </c>
      <c r="Z194" s="4" t="s">
        <v>462</v>
      </c>
      <c r="AA194" s="4" t="n">
        <f aca="false">COUNTIF(AA$2:AA$191,0)+COUNTIF(AA$2:AA$191,1)</f>
        <v>10</v>
      </c>
      <c r="AB194" s="0" t="n">
        <f aca="false">COUNTIF(AC$2:AC$62,AC194)</f>
        <v>2</v>
      </c>
      <c r="AC194" s="4" t="s">
        <v>462</v>
      </c>
      <c r="AD194" s="4" t="n">
        <f aca="false">COUNTIF(AD$2:AD$191,0)+COUNTIF(AD$2:AD$191,1)</f>
        <v>20</v>
      </c>
      <c r="AE194" s="0" t="n">
        <f aca="false">COUNTIF(AF$2:AF$62,AF194)</f>
        <v>16</v>
      </c>
      <c r="AF194" s="4" t="s">
        <v>462</v>
      </c>
      <c r="AG194" s="4" t="n">
        <f aca="false">COUNTIF(AG$2:AG$191,0)+COUNTIF(AG$2:AG$191,1)</f>
        <v>50</v>
      </c>
      <c r="AH194" s="0" t="n">
        <f aca="false">COUNTIF(AI$2:AI$62,AI194)</f>
        <v>5</v>
      </c>
      <c r="AI194" s="4" t="s">
        <v>461</v>
      </c>
      <c r="AJ194" s="4" t="n">
        <f aca="false">COUNTIF(AJ$2:AJ$191,0)+COUNTIF(AJ$2:AJ$191,1)</f>
        <v>21</v>
      </c>
      <c r="AK194" s="0" t="n">
        <f aca="false">COUNTIF(AL$2:AL$62,AL194)</f>
        <v>10</v>
      </c>
      <c r="AL194" s="4" t="s">
        <v>461</v>
      </c>
      <c r="AM194" s="4" t="n">
        <f aca="false">COUNTIF(AM$2:AM$191,0)+COUNTIF(AM$2:AM$191,1)</f>
        <v>58</v>
      </c>
    </row>
    <row r="195" customFormat="false" ht="15" hidden="false" customHeight="false" outlineLevel="0" collapsed="false">
      <c r="B195" s="3"/>
      <c r="C195" s="3" t="s">
        <v>466</v>
      </c>
      <c r="D195" s="0" t="n">
        <f aca="false">COUNTIF(E$2:E$62,E195)</f>
        <v>0</v>
      </c>
      <c r="E195" s="4" t="s">
        <v>461</v>
      </c>
      <c r="F195" s="4" t="n">
        <f aca="false">F193/F194*100</f>
        <v>5.88235294117647</v>
      </c>
      <c r="G195" s="0" t="n">
        <f aca="false">COUNTIF(H$2:H$62,H195)</f>
        <v>3</v>
      </c>
      <c r="H195" s="4" t="s">
        <v>461</v>
      </c>
      <c r="I195" s="4" t="n">
        <f aca="false">I193/I194*100</f>
        <v>61.1111111111111</v>
      </c>
      <c r="J195" s="0" t="n">
        <f aca="false">COUNTIF(K$2:K$62,K195)</f>
        <v>1</v>
      </c>
      <c r="K195" s="4" t="s">
        <v>467</v>
      </c>
      <c r="L195" s="4" t="n">
        <f aca="false">L193/L194*100</f>
        <v>75</v>
      </c>
      <c r="M195" s="0" t="n">
        <f aca="false">COUNTIF(N$2:N$62,N195)</f>
        <v>1</v>
      </c>
      <c r="N195" s="4" t="s">
        <v>462</v>
      </c>
      <c r="O195" s="4" t="n">
        <f aca="false">O193/O194*100</f>
        <v>94.7368421052632</v>
      </c>
      <c r="P195" s="0" t="n">
        <f aca="false">COUNTIF(Q$2:Q$62,Q195)</f>
        <v>3</v>
      </c>
      <c r="Q195" s="4" t="s">
        <v>465</v>
      </c>
      <c r="R195" s="4" t="n">
        <f aca="false">R193/R194*100</f>
        <v>87.5</v>
      </c>
      <c r="S195" s="0" t="n">
        <f aca="false">COUNTIF(T$2:T$191,T195)</f>
        <v>19</v>
      </c>
      <c r="T195" s="4" t="s">
        <v>465</v>
      </c>
      <c r="U195" s="4" t="n">
        <f aca="false">U193/U194*100</f>
        <v>74.4444444444444</v>
      </c>
      <c r="V195" s="0" t="n">
        <f aca="false">COUNTIF(W$2:W$62,W195)</f>
        <v>3</v>
      </c>
      <c r="W195" s="4" t="s">
        <v>465</v>
      </c>
      <c r="X195" s="4" t="n">
        <f aca="false">X193/X194*100</f>
        <v>66.6666666666667</v>
      </c>
      <c r="Y195" s="0" t="n">
        <f aca="false">COUNTIF(Z$2:Z$62,Z195)</f>
        <v>0</v>
      </c>
      <c r="Z195" s="4" t="s">
        <v>460</v>
      </c>
      <c r="AA195" s="4" t="n">
        <f aca="false">AA193/AA194*100</f>
        <v>10</v>
      </c>
      <c r="AB195" s="0" t="n">
        <f aca="false">COUNTIF(AC$2:AC$62,AC195)</f>
        <v>2</v>
      </c>
      <c r="AC195" s="4" t="s">
        <v>468</v>
      </c>
      <c r="AD195" s="4" t="n">
        <f aca="false">AD193/AD194*100</f>
        <v>80</v>
      </c>
      <c r="AE195" s="0" t="n">
        <f aca="false">COUNTIF(AF$2:AF$62,AF195)</f>
        <v>3</v>
      </c>
      <c r="AF195" s="4" t="s">
        <v>461</v>
      </c>
      <c r="AG195" s="4" t="n">
        <f aca="false">AG193/AG194*100</f>
        <v>48</v>
      </c>
      <c r="AH195" s="0" t="n">
        <f aca="false">COUNTIF(AI$2:AI$62,AI195)</f>
        <v>4</v>
      </c>
      <c r="AI195" s="4" t="s">
        <v>462</v>
      </c>
      <c r="AJ195" s="4" t="n">
        <f aca="false">AJ193/AJ194*100</f>
        <v>100</v>
      </c>
      <c r="AK195" s="0" t="n">
        <f aca="false">COUNTIF(AL$2:AL$62,AL195)</f>
        <v>10</v>
      </c>
      <c r="AL195" s="4" t="s">
        <v>465</v>
      </c>
      <c r="AM195" s="4" t="n">
        <f aca="false">AM193/AM194*100</f>
        <v>86.2068965517241</v>
      </c>
    </row>
    <row r="196" customFormat="false" ht="15" hidden="false" customHeight="false" outlineLevel="0" collapsed="false">
      <c r="B196" s="3"/>
      <c r="C196" s="3" t="s">
        <v>469</v>
      </c>
      <c r="D196" s="0" t="n">
        <f aca="false">COUNTIF(E$2:E$62,E196)</f>
        <v>0</v>
      </c>
      <c r="E196" s="4" t="s">
        <v>465</v>
      </c>
      <c r="F196" s="4" t="n">
        <v>12</v>
      </c>
      <c r="G196" s="0" t="n">
        <f aca="false">COUNTIF(H$2:H$62,H196)</f>
        <v>2</v>
      </c>
      <c r="H196" s="4" t="s">
        <v>465</v>
      </c>
      <c r="I196" s="4" t="n">
        <v>9</v>
      </c>
      <c r="J196" s="0" t="n">
        <f aca="false">COUNTIF(K$2:K$62,K196)</f>
        <v>0</v>
      </c>
      <c r="K196" s="4" t="s">
        <v>461</v>
      </c>
      <c r="L196" s="4" t="n">
        <v>6</v>
      </c>
      <c r="M196" s="0" t="n">
        <f aca="false">COUNTIF(N$2:N$62,N196)</f>
        <v>1</v>
      </c>
      <c r="N196" s="4" t="s">
        <v>460</v>
      </c>
      <c r="O196" s="4" t="n">
        <v>2</v>
      </c>
      <c r="P196" s="0" t="n">
        <f aca="false">COUNTIF(Q$2:Q$62,Q196)</f>
        <v>1</v>
      </c>
      <c r="Q196" s="4" t="s">
        <v>460</v>
      </c>
      <c r="R196" s="4" t="n">
        <v>3</v>
      </c>
      <c r="S196" s="0" t="n">
        <f aca="false">COUNTIF(T$2:T$191,T196)</f>
        <v>16</v>
      </c>
      <c r="T196" s="4" t="s">
        <v>460</v>
      </c>
      <c r="U196" s="0" t="n">
        <v>7</v>
      </c>
      <c r="V196" s="0" t="n">
        <f aca="false">COUNTIF(W$2:W$62,W196)</f>
        <v>2</v>
      </c>
      <c r="W196" s="4" t="s">
        <v>461</v>
      </c>
      <c r="X196" s="4" t="n">
        <v>8</v>
      </c>
      <c r="Y196" s="0" t="n">
        <f aca="false">COUNTIF(Z$2:Z$62,Z196)</f>
        <v>0</v>
      </c>
      <c r="Z196" s="4" t="s">
        <v>465</v>
      </c>
      <c r="AA196" s="4" t="n">
        <v>11</v>
      </c>
      <c r="AB196" s="0" t="n">
        <f aca="false">COUNTIF(AC$2:AC$62,AC196)</f>
        <v>1</v>
      </c>
      <c r="AC196" s="4" t="s">
        <v>463</v>
      </c>
      <c r="AD196" s="4" t="n">
        <v>5</v>
      </c>
      <c r="AE196" s="0" t="n">
        <f aca="false">COUNTIF(AF$2:AF$62,AF196)</f>
        <v>3</v>
      </c>
      <c r="AF196" s="4" t="s">
        <v>470</v>
      </c>
      <c r="AG196" s="4" t="n">
        <v>10</v>
      </c>
      <c r="AH196" s="0" t="n">
        <f aca="false">COUNTIF(AI$2:AI$62,AI196)</f>
        <v>0</v>
      </c>
      <c r="AI196" s="4" t="s">
        <v>460</v>
      </c>
      <c r="AJ196" s="4" t="n">
        <v>1</v>
      </c>
      <c r="AK196" s="0" t="n">
        <f aca="false">COUNTIF(AL$2:AL$62,AL196)</f>
        <v>6</v>
      </c>
      <c r="AL196" s="4" t="s">
        <v>460</v>
      </c>
      <c r="AM196" s="0" t="n">
        <v>4</v>
      </c>
    </row>
    <row r="197" customFormat="false" ht="15" hidden="false" customHeight="false" outlineLevel="0" collapsed="false">
      <c r="A197" s="3"/>
      <c r="B197" s="3"/>
      <c r="C197" s="3"/>
      <c r="D197" s="0" t="n">
        <f aca="false">COUNTIF(E$2:E$62,E197)</f>
        <v>0</v>
      </c>
      <c r="E197" s="4" t="s">
        <v>463</v>
      </c>
      <c r="F197" s="4"/>
      <c r="G197" s="0" t="n">
        <f aca="false">COUNTIF(H$2:H$62,H197)</f>
        <v>1</v>
      </c>
      <c r="H197" s="4" t="s">
        <v>471</v>
      </c>
      <c r="I197" s="4"/>
      <c r="J197" s="0" t="n">
        <f aca="false">COUNTIF(K$2:K$62,K197)</f>
        <v>0</v>
      </c>
      <c r="K197" s="4" t="s">
        <v>465</v>
      </c>
      <c r="L197" s="4"/>
      <c r="M197" s="0" t="n">
        <f aca="false">COUNTIF(N$2:N$62,N197)</f>
        <v>0</v>
      </c>
      <c r="N197" s="4" t="s">
        <v>463</v>
      </c>
      <c r="O197" s="4"/>
      <c r="P197" s="0" t="n">
        <f aca="false">COUNTIF(Q$2:Q$62,Q197)</f>
        <v>1</v>
      </c>
      <c r="Q197" s="4" t="s">
        <v>468</v>
      </c>
      <c r="R197" s="4"/>
      <c r="S197" s="0" t="n">
        <f aca="false">COUNTIF(T$2:T$191,T197)</f>
        <v>3</v>
      </c>
      <c r="T197" s="4" t="s">
        <v>468</v>
      </c>
      <c r="V197" s="0" t="n">
        <f aca="false">COUNTIF(W$2:W$62,W197)</f>
        <v>1</v>
      </c>
      <c r="W197" s="4" t="s">
        <v>463</v>
      </c>
      <c r="X197" s="4"/>
      <c r="Y197" s="0" t="n">
        <f aca="false">COUNTIF(Z$2:Z$62,Z197)</f>
        <v>0</v>
      </c>
      <c r="Z197" s="4" t="s">
        <v>463</v>
      </c>
      <c r="AA197" s="4"/>
      <c r="AB197" s="0" t="n">
        <f aca="false">COUNTIF(AC$2:AC$62,AC197)</f>
        <v>0</v>
      </c>
      <c r="AC197" s="4" t="s">
        <v>460</v>
      </c>
      <c r="AD197" s="4"/>
      <c r="AE197" s="0" t="n">
        <f aca="false">COUNTIF(AF$2:AF$62,AF197)</f>
        <v>2</v>
      </c>
      <c r="AF197" s="4" t="s">
        <v>463</v>
      </c>
      <c r="AG197" s="4"/>
      <c r="AH197" s="0" t="n">
        <f aca="false">COUNTIF(AI$2:AI$62,AI197)</f>
        <v>0</v>
      </c>
      <c r="AI197" s="4" t="s">
        <v>465</v>
      </c>
      <c r="AJ197" s="4"/>
      <c r="AK197" s="0" t="n">
        <f aca="false">COUNTIF(AL$2:AL$62,AL197)</f>
        <v>2</v>
      </c>
      <c r="AL197" s="4" t="s">
        <v>468</v>
      </c>
    </row>
    <row r="198" customFormat="false" ht="15" hidden="false" customHeight="false" outlineLevel="0" collapsed="false">
      <c r="A198" s="3"/>
      <c r="B198" s="3"/>
      <c r="C198" s="3"/>
      <c r="D198" s="0" t="n">
        <f aca="false">COUNTIF(E$2:E$62,E198)</f>
        <v>0</v>
      </c>
      <c r="E198" s="4" t="s">
        <v>472</v>
      </c>
      <c r="F198" s="4"/>
      <c r="G198" s="0" t="n">
        <f aca="false">COUNTIF(H$2:H$62,H198)</f>
        <v>0</v>
      </c>
      <c r="H198" s="4" t="s">
        <v>463</v>
      </c>
      <c r="I198" s="4"/>
      <c r="J198" s="0" t="n">
        <f aca="false">COUNTIF(K$2:K$62,K198)</f>
        <v>0</v>
      </c>
      <c r="K198" s="4" t="s">
        <v>463</v>
      </c>
      <c r="L198" s="4"/>
      <c r="M198" s="0" t="n">
        <f aca="false">COUNTIF(N$2:N$62,N198)</f>
        <v>0</v>
      </c>
      <c r="N198" s="4" t="s">
        <v>472</v>
      </c>
      <c r="O198" s="4"/>
      <c r="P198" s="0" t="n">
        <f aca="false">COUNTIF(Q$2:Q$62,Q198)</f>
        <v>1</v>
      </c>
      <c r="Q198" s="4" t="s">
        <v>473</v>
      </c>
      <c r="R198" s="4"/>
      <c r="S198" s="0" t="n">
        <f aca="false">COUNTIF(T$2:T$191,T198)</f>
        <v>13</v>
      </c>
      <c r="T198" s="4" t="s">
        <v>472</v>
      </c>
      <c r="V198" s="0" t="n">
        <f aca="false">COUNTIF(W$2:W$62,W198)</f>
        <v>1</v>
      </c>
      <c r="W198" s="4" t="s">
        <v>472</v>
      </c>
      <c r="X198" s="4"/>
      <c r="Y198" s="0" t="n">
        <f aca="false">COUNTIF(Z$2:Z$62,Z198)</f>
        <v>0</v>
      </c>
      <c r="Z198" s="4" t="s">
        <v>472</v>
      </c>
      <c r="AA198" s="4"/>
      <c r="AB198" s="0" t="n">
        <f aca="false">COUNTIF(AC$2:AC$62,AC198)</f>
        <v>0</v>
      </c>
      <c r="AC198" s="4" t="s">
        <v>465</v>
      </c>
      <c r="AD198" s="4"/>
      <c r="AE198" s="0" t="n">
        <f aca="false">COUNTIF(AF$2:AF$62,AF198)</f>
        <v>2</v>
      </c>
      <c r="AF198" s="4" t="s">
        <v>472</v>
      </c>
      <c r="AG198" s="4"/>
      <c r="AH198" s="0" t="n">
        <f aca="false">COUNTIF(AI$2:AI$62,AI198)</f>
        <v>0</v>
      </c>
      <c r="AI198" s="4" t="s">
        <v>472</v>
      </c>
      <c r="AJ198" s="4"/>
      <c r="AK198" s="0" t="n">
        <f aca="false">COUNTIF(AL$2:AL$62,AL198)</f>
        <v>1</v>
      </c>
      <c r="AL198" s="4" t="s">
        <v>472</v>
      </c>
    </row>
    <row r="199" customFormat="false" ht="15" hidden="false" customHeight="false" outlineLevel="0" collapsed="false">
      <c r="A199" s="3"/>
      <c r="B199" s="3"/>
      <c r="C199" s="3"/>
      <c r="D199" s="0" t="n">
        <f aca="false">COUNTIF(E$2:E$62,E199)</f>
        <v>0</v>
      </c>
      <c r="E199" s="4" t="s">
        <v>468</v>
      </c>
      <c r="F199" s="4"/>
      <c r="G199" s="0" t="n">
        <f aca="false">COUNTIF(H$2:H$62,H199)</f>
        <v>0</v>
      </c>
      <c r="H199" s="4" t="s">
        <v>472</v>
      </c>
      <c r="I199" s="4"/>
      <c r="J199" s="0" t="n">
        <f aca="false">COUNTIF(K$2:K$62,K199)</f>
        <v>0</v>
      </c>
      <c r="K199" s="4" t="s">
        <v>472</v>
      </c>
      <c r="L199" s="4"/>
      <c r="M199" s="0" t="n">
        <f aca="false">COUNTIF(N$2:N$62,N199)</f>
        <v>0</v>
      </c>
      <c r="N199" s="4" t="s">
        <v>468</v>
      </c>
      <c r="O199" s="4"/>
      <c r="P199" s="0" t="n">
        <f aca="false">COUNTIF(Q$2:Q$62,Q199)</f>
        <v>1</v>
      </c>
      <c r="Q199" s="4" t="s">
        <v>474</v>
      </c>
      <c r="R199" s="4"/>
      <c r="S199" s="0" t="n">
        <f aca="false">COUNTIF(T$2:T$191,T199)</f>
        <v>0</v>
      </c>
      <c r="T199" s="4" t="s">
        <v>475</v>
      </c>
      <c r="V199" s="0" t="n">
        <f aca="false">COUNTIF(W$2:W$62,W199)</f>
        <v>1</v>
      </c>
      <c r="W199" s="4" t="s">
        <v>473</v>
      </c>
      <c r="X199" s="4"/>
      <c r="Y199" s="0" t="n">
        <f aca="false">COUNTIF(Z$2:Z$62,Z199)</f>
        <v>0</v>
      </c>
      <c r="Z199" s="4" t="s">
        <v>468</v>
      </c>
      <c r="AA199" s="4"/>
      <c r="AB199" s="0" t="n">
        <f aca="false">COUNTIF(AC$2:AC$62,AC199)</f>
        <v>0</v>
      </c>
      <c r="AC199" s="4" t="s">
        <v>472</v>
      </c>
      <c r="AD199" s="4"/>
      <c r="AE199" s="0" t="n">
        <f aca="false">COUNTIF(AF$2:AF$62,AF199)</f>
        <v>2</v>
      </c>
      <c r="AF199" s="4" t="s">
        <v>473</v>
      </c>
      <c r="AG199" s="4"/>
      <c r="AH199" s="0" t="n">
        <f aca="false">COUNTIF(AI$2:AI$62,AI199)</f>
        <v>0</v>
      </c>
      <c r="AI199" s="4" t="s">
        <v>468</v>
      </c>
      <c r="AJ199" s="4"/>
      <c r="AK199" s="0" t="n">
        <f aca="false">COUNTIF(AL$2:AL$62,AL199)</f>
        <v>1</v>
      </c>
      <c r="AL199" s="4" t="s">
        <v>475</v>
      </c>
    </row>
    <row r="200" customFormat="false" ht="15" hidden="false" customHeight="false" outlineLevel="0" collapsed="false">
      <c r="A200" s="3"/>
      <c r="B200" s="3"/>
      <c r="C200" s="3"/>
      <c r="D200" s="0" t="n">
        <f aca="false">COUNTIF(E$2:E$62,E200)</f>
        <v>0</v>
      </c>
      <c r="E200" s="4" t="s">
        <v>475</v>
      </c>
      <c r="F200" s="4"/>
      <c r="G200" s="0" t="n">
        <f aca="false">COUNTIF(H$2:H$62,H200)</f>
        <v>0</v>
      </c>
      <c r="H200" s="4" t="s">
        <v>468</v>
      </c>
      <c r="I200" s="4"/>
      <c r="J200" s="0" t="n">
        <f aca="false">COUNTIF(K$2:K$62,K200)</f>
        <v>0</v>
      </c>
      <c r="K200" s="4" t="s">
        <v>468</v>
      </c>
      <c r="L200" s="4"/>
      <c r="M200" s="0" t="n">
        <f aca="false">COUNTIF(N$2:N$62,N200)</f>
        <v>0</v>
      </c>
      <c r="N200" s="4" t="s">
        <v>475</v>
      </c>
      <c r="O200" s="4"/>
      <c r="P200" s="0" t="n">
        <f aca="false">COUNTIF(Q$2:Q$62,Q200)</f>
        <v>0</v>
      </c>
      <c r="Q200" s="4" t="s">
        <v>463</v>
      </c>
      <c r="R200" s="4"/>
      <c r="S200" s="0" t="n">
        <f aca="false">COUNTIF(T$2:T$191,T200)</f>
        <v>1</v>
      </c>
      <c r="T200" s="4" t="s">
        <v>473</v>
      </c>
      <c r="V200" s="0" t="n">
        <f aca="false">COUNTIF(W$2:W$62,W200)</f>
        <v>1</v>
      </c>
      <c r="W200" s="4" t="s">
        <v>471</v>
      </c>
      <c r="X200" s="4"/>
      <c r="Y200" s="0" t="n">
        <f aca="false">COUNTIF(Z$2:Z$62,Z200)</f>
        <v>0</v>
      </c>
      <c r="Z200" s="4" t="s">
        <v>475</v>
      </c>
      <c r="AA200" s="4"/>
      <c r="AB200" s="0" t="n">
        <f aca="false">COUNTIF(AC$2:AC$62,AC200)</f>
        <v>0</v>
      </c>
      <c r="AC200" s="4" t="s">
        <v>475</v>
      </c>
      <c r="AD200" s="4"/>
      <c r="AE200" s="0" t="n">
        <f aca="false">COUNTIF(AF$2:AF$62,AF200)</f>
        <v>1</v>
      </c>
      <c r="AF200" s="4" t="s">
        <v>465</v>
      </c>
      <c r="AG200" s="4"/>
      <c r="AH200" s="0" t="n">
        <f aca="false">COUNTIF(AI$2:AI$62,AI200)</f>
        <v>0</v>
      </c>
      <c r="AI200" s="4" t="s">
        <v>475</v>
      </c>
      <c r="AJ200" s="4"/>
      <c r="AK200" s="0" t="n">
        <f aca="false">COUNTIF(AL$2:AL$62,AL200)</f>
        <v>1</v>
      </c>
      <c r="AL200" s="4" t="s">
        <v>473</v>
      </c>
    </row>
    <row r="201" customFormat="false" ht="15" hidden="false" customHeight="false" outlineLevel="0" collapsed="false">
      <c r="A201" s="3"/>
      <c r="B201" s="3"/>
      <c r="C201" s="3"/>
      <c r="D201" s="0" t="n">
        <f aca="false">COUNTIF(E$2:E$62,E201)</f>
        <v>0</v>
      </c>
      <c r="E201" s="4" t="s">
        <v>473</v>
      </c>
      <c r="F201" s="4"/>
      <c r="G201" s="0" t="n">
        <f aca="false">COUNTIF(H$2:H$62,H201)</f>
        <v>0</v>
      </c>
      <c r="H201" s="4" t="s">
        <v>475</v>
      </c>
      <c r="I201" s="4"/>
      <c r="J201" s="0" t="n">
        <f aca="false">COUNTIF(K$2:K$62,K201)</f>
        <v>0</v>
      </c>
      <c r="K201" s="4" t="s">
        <v>475</v>
      </c>
      <c r="L201" s="4"/>
      <c r="M201" s="0" t="n">
        <f aca="false">COUNTIF(N$2:N$62,N201)</f>
        <v>0</v>
      </c>
      <c r="N201" s="4" t="s">
        <v>473</v>
      </c>
      <c r="O201" s="4"/>
      <c r="P201" s="0" t="n">
        <f aca="false">COUNTIF(Q$2:Q$62,Q201)</f>
        <v>0</v>
      </c>
      <c r="Q201" s="4" t="s">
        <v>472</v>
      </c>
      <c r="R201" s="4"/>
      <c r="S201" s="0" t="n">
        <f aca="false">COUNTIF(T$2:T$191,T201)</f>
        <v>1</v>
      </c>
      <c r="T201" s="4" t="s">
        <v>476</v>
      </c>
      <c r="V201" s="0" t="n">
        <f aca="false">COUNTIF(W$2:W$62,W201)</f>
        <v>0</v>
      </c>
      <c r="W201" s="4" t="s">
        <v>468</v>
      </c>
      <c r="X201" s="4"/>
      <c r="Y201" s="0" t="n">
        <f aca="false">COUNTIF(Z$2:Z$62,Z201)</f>
        <v>0</v>
      </c>
      <c r="Z201" s="4" t="s">
        <v>473</v>
      </c>
      <c r="AA201" s="4"/>
      <c r="AB201" s="0" t="n">
        <f aca="false">COUNTIF(AC$2:AC$62,AC201)</f>
        <v>0</v>
      </c>
      <c r="AC201" s="4" t="s">
        <v>473</v>
      </c>
      <c r="AD201" s="4"/>
      <c r="AE201" s="0" t="n">
        <f aca="false">COUNTIF(AF$2:AF$62,AF201)</f>
        <v>1</v>
      </c>
      <c r="AF201" s="4" t="s">
        <v>477</v>
      </c>
      <c r="AG201" s="4"/>
      <c r="AH201" s="0" t="n">
        <f aca="false">COUNTIF(AI$2:AI$62,AI201)</f>
        <v>0</v>
      </c>
      <c r="AI201" s="4" t="s">
        <v>473</v>
      </c>
      <c r="AJ201" s="4"/>
      <c r="AK201" s="0" t="n">
        <f aca="false">COUNTIF(AL$2:AL$62,AL201)</f>
        <v>1</v>
      </c>
      <c r="AL201" s="4" t="s">
        <v>476</v>
      </c>
    </row>
    <row r="202" customFormat="false" ht="15" hidden="false" customHeight="false" outlineLevel="0" collapsed="false">
      <c r="A202" s="3"/>
      <c r="B202" s="3"/>
      <c r="C202" s="3"/>
      <c r="D202" s="0" t="n">
        <f aca="false">COUNTIF(E$2:E$62,E202)</f>
        <v>0</v>
      </c>
      <c r="E202" s="4" t="s">
        <v>476</v>
      </c>
      <c r="F202" s="4"/>
      <c r="G202" s="0" t="n">
        <f aca="false">COUNTIF(H$2:H$62,H202)</f>
        <v>0</v>
      </c>
      <c r="H202" s="4" t="s">
        <v>473</v>
      </c>
      <c r="I202" s="4"/>
      <c r="J202" s="0" t="n">
        <f aca="false">COUNTIF(K$2:K$62,K202)</f>
        <v>0</v>
      </c>
      <c r="K202" s="4" t="s">
        <v>473</v>
      </c>
      <c r="L202" s="4"/>
      <c r="M202" s="0" t="n">
        <f aca="false">COUNTIF(N$2:N$62,N202)</f>
        <v>0</v>
      </c>
      <c r="N202" s="4" t="s">
        <v>476</v>
      </c>
      <c r="O202" s="4"/>
      <c r="P202" s="0" t="n">
        <f aca="false">COUNTIF(Q$2:Q$62,Q202)</f>
        <v>0</v>
      </c>
      <c r="Q202" s="4" t="s">
        <v>475</v>
      </c>
      <c r="R202" s="4"/>
      <c r="S202" s="0" t="n">
        <f aca="false">COUNTIF(T$2:T$191,T202)</f>
        <v>0</v>
      </c>
      <c r="T202" s="4" t="s">
        <v>478</v>
      </c>
      <c r="V202" s="0" t="n">
        <f aca="false">COUNTIF(W$2:W$62,W202)</f>
        <v>0</v>
      </c>
      <c r="W202" s="4" t="s">
        <v>475</v>
      </c>
      <c r="X202" s="4"/>
      <c r="Y202" s="0" t="n">
        <f aca="false">COUNTIF(Z$2:Z$62,Z202)</f>
        <v>0</v>
      </c>
      <c r="Z202" s="4" t="s">
        <v>476</v>
      </c>
      <c r="AA202" s="4"/>
      <c r="AB202" s="0" t="n">
        <f aca="false">COUNTIF(AC$2:AC$62,AC202)</f>
        <v>0</v>
      </c>
      <c r="AC202" s="4" t="s">
        <v>476</v>
      </c>
      <c r="AD202" s="4"/>
      <c r="AE202" s="0" t="n">
        <f aca="false">COUNTIF(AF$2:AF$62,AF202)</f>
        <v>0</v>
      </c>
      <c r="AF202" s="4" t="s">
        <v>468</v>
      </c>
      <c r="AG202" s="4"/>
      <c r="AH202" s="0" t="n">
        <f aca="false">COUNTIF(AI$2:AI$62,AI202)</f>
        <v>0</v>
      </c>
      <c r="AI202" s="4" t="s">
        <v>476</v>
      </c>
      <c r="AJ202" s="4"/>
      <c r="AK202" s="0" t="n">
        <f aca="false">COUNTIF(AL$2:AL$62,AL202)</f>
        <v>1</v>
      </c>
      <c r="AL202" s="4" t="s">
        <v>478</v>
      </c>
    </row>
    <row r="203" customFormat="false" ht="15" hidden="false" customHeight="false" outlineLevel="0" collapsed="false">
      <c r="A203" s="3"/>
      <c r="B203" s="3"/>
      <c r="C203" s="3"/>
      <c r="D203" s="0" t="n">
        <f aca="false">COUNTIF(E$2:E$62,E203)</f>
        <v>0</v>
      </c>
      <c r="E203" s="4" t="s">
        <v>470</v>
      </c>
      <c r="F203" s="4"/>
      <c r="G203" s="0" t="n">
        <f aca="false">COUNTIF(H$2:H$62,H203)</f>
        <v>0</v>
      </c>
      <c r="H203" s="4" t="s">
        <v>476</v>
      </c>
      <c r="I203" s="4"/>
      <c r="J203" s="0" t="n">
        <f aca="false">COUNTIF(K$2:K$62,K203)</f>
        <v>0</v>
      </c>
      <c r="K203" s="4" t="s">
        <v>476</v>
      </c>
      <c r="L203" s="4"/>
      <c r="M203" s="0" t="n">
        <f aca="false">COUNTIF(N$2:N$62,N203)</f>
        <v>0</v>
      </c>
      <c r="N203" s="4" t="s">
        <v>470</v>
      </c>
      <c r="O203" s="4"/>
      <c r="P203" s="0" t="n">
        <f aca="false">COUNTIF(Q$2:Q$62,Q203)</f>
        <v>0</v>
      </c>
      <c r="Q203" s="4" t="s">
        <v>476</v>
      </c>
      <c r="R203" s="4"/>
      <c r="S203" s="0" t="n">
        <f aca="false">COUNTIF(T$2:T$191,T203)</f>
        <v>1</v>
      </c>
      <c r="T203" s="4" t="s">
        <v>463</v>
      </c>
      <c r="V203" s="0" t="n">
        <f aca="false">COUNTIF(W$2:W$62,W203)</f>
        <v>0</v>
      </c>
      <c r="W203" s="4" t="s">
        <v>476</v>
      </c>
      <c r="X203" s="4"/>
      <c r="Y203" s="0" t="n">
        <f aca="false">COUNTIF(Z$2:Z$62,Z203)</f>
        <v>0</v>
      </c>
      <c r="Z203" s="4" t="s">
        <v>470</v>
      </c>
      <c r="AA203" s="4"/>
      <c r="AB203" s="0" t="n">
        <f aca="false">COUNTIF(AC$2:AC$62,AC203)</f>
        <v>0</v>
      </c>
      <c r="AC203" s="4" t="s">
        <v>470</v>
      </c>
      <c r="AD203" s="4"/>
      <c r="AE203" s="0" t="n">
        <f aca="false">COUNTIF(AF$2:AF$62,AF203)</f>
        <v>0</v>
      </c>
      <c r="AF203" s="4" t="s">
        <v>475</v>
      </c>
      <c r="AG203" s="4"/>
      <c r="AH203" s="0" t="n">
        <f aca="false">COUNTIF(AI$2:AI$62,AI203)</f>
        <v>0</v>
      </c>
      <c r="AI203" s="4" t="s">
        <v>470</v>
      </c>
      <c r="AJ203" s="4"/>
      <c r="AK203" s="0" t="n">
        <f aca="false">COUNTIF(AL$2:AL$62,AL203)</f>
        <v>0</v>
      </c>
      <c r="AL203" s="4" t="s">
        <v>463</v>
      </c>
    </row>
    <row r="204" customFormat="false" ht="15" hidden="false" customHeight="false" outlineLevel="0" collapsed="false">
      <c r="A204" s="3"/>
      <c r="B204" s="3"/>
      <c r="C204" s="3"/>
      <c r="D204" s="0" t="n">
        <f aca="false">COUNTIF(E$2:E$62,E204)</f>
        <v>0</v>
      </c>
      <c r="E204" s="4" t="s">
        <v>471</v>
      </c>
      <c r="F204" s="4"/>
      <c r="G204" s="0" t="n">
        <f aca="false">COUNTIF(H$2:H$62,H204)</f>
        <v>0</v>
      </c>
      <c r="H204" s="4" t="s">
        <v>470</v>
      </c>
      <c r="I204" s="4"/>
      <c r="J204" s="0" t="n">
        <f aca="false">COUNTIF(K$2:K$62,K204)</f>
        <v>0</v>
      </c>
      <c r="K204" s="4" t="s">
        <v>470</v>
      </c>
      <c r="L204" s="4"/>
      <c r="M204" s="0" t="n">
        <f aca="false">COUNTIF(N$2:N$62,N204)</f>
        <v>0</v>
      </c>
      <c r="N204" s="4" t="s">
        <v>471</v>
      </c>
      <c r="O204" s="4"/>
      <c r="P204" s="0" t="n">
        <f aca="false">COUNTIF(Q$2:Q$62,Q204)</f>
        <v>0</v>
      </c>
      <c r="Q204" s="4" t="s">
        <v>470</v>
      </c>
      <c r="R204" s="4"/>
      <c r="S204" s="0" t="n">
        <f aca="false">COUNTIF(T$2:T$191,T204)</f>
        <v>0</v>
      </c>
      <c r="T204" s="4" t="s">
        <v>470</v>
      </c>
      <c r="V204" s="0" t="n">
        <f aca="false">COUNTIF(W$2:W$62,W204)</f>
        <v>0</v>
      </c>
      <c r="W204" s="4" t="s">
        <v>470</v>
      </c>
      <c r="X204" s="4"/>
      <c r="Y204" s="0" t="n">
        <f aca="false">COUNTIF(Z$2:Z$62,Z204)</f>
        <v>0</v>
      </c>
      <c r="Z204" s="4" t="s">
        <v>471</v>
      </c>
      <c r="AA204" s="4"/>
      <c r="AB204" s="0" t="n">
        <f aca="false">COUNTIF(AC$2:AC$62,AC204)</f>
        <v>0</v>
      </c>
      <c r="AC204" s="4" t="s">
        <v>471</v>
      </c>
      <c r="AD204" s="4"/>
      <c r="AE204" s="0" t="n">
        <f aca="false">COUNTIF(AF$2:AF$62,AF204)</f>
        <v>0</v>
      </c>
      <c r="AF204" s="4" t="s">
        <v>476</v>
      </c>
      <c r="AG204" s="4"/>
      <c r="AH204" s="0" t="n">
        <f aca="false">COUNTIF(AI$2:AI$62,AI204)</f>
        <v>0</v>
      </c>
      <c r="AI204" s="4" t="s">
        <v>471</v>
      </c>
      <c r="AJ204" s="4"/>
      <c r="AK204" s="0" t="n">
        <f aca="false">COUNTIF(AL$2:AL$62,AL204)</f>
        <v>0</v>
      </c>
      <c r="AL204" s="4" t="s">
        <v>470</v>
      </c>
    </row>
    <row r="205" customFormat="false" ht="15" hidden="false" customHeight="false" outlineLevel="0" collapsed="false">
      <c r="A205" s="3"/>
      <c r="B205" s="3"/>
      <c r="C205" s="3"/>
      <c r="D205" s="0" t="n">
        <f aca="false">COUNTIF(E$2:E$62,E205)</f>
        <v>0</v>
      </c>
      <c r="E205" s="4" t="s">
        <v>474</v>
      </c>
      <c r="F205" s="4"/>
      <c r="G205" s="0" t="n">
        <f aca="false">COUNTIF(H$2:H$62,H205)</f>
        <v>0</v>
      </c>
      <c r="H205" s="4" t="s">
        <v>474</v>
      </c>
      <c r="I205" s="4"/>
      <c r="J205" s="0" t="n">
        <f aca="false">COUNTIF(K$2:K$62,K205)</f>
        <v>0</v>
      </c>
      <c r="K205" s="4" t="s">
        <v>471</v>
      </c>
      <c r="L205" s="4"/>
      <c r="M205" s="0" t="n">
        <f aca="false">COUNTIF(N$2:N$62,N205)</f>
        <v>0</v>
      </c>
      <c r="N205" s="4" t="s">
        <v>474</v>
      </c>
      <c r="O205" s="4"/>
      <c r="P205" s="0" t="n">
        <f aca="false">COUNTIF(Q$2:Q$62,Q205)</f>
        <v>0</v>
      </c>
      <c r="Q205" s="4" t="s">
        <v>471</v>
      </c>
      <c r="R205" s="4"/>
      <c r="S205" s="0" t="n">
        <f aca="false">COUNTIF(T$2:T$191,T205)</f>
        <v>0</v>
      </c>
      <c r="T205" s="4" t="s">
        <v>471</v>
      </c>
      <c r="V205" s="0" t="n">
        <f aca="false">COUNTIF(W$2:W$62,W205)</f>
        <v>0</v>
      </c>
      <c r="W205" s="4" t="s">
        <v>474</v>
      </c>
      <c r="X205" s="4"/>
      <c r="Y205" s="0" t="n">
        <f aca="false">COUNTIF(Z$2:Z$62,Z205)</f>
        <v>0</v>
      </c>
      <c r="Z205" s="4" t="s">
        <v>474</v>
      </c>
      <c r="AA205" s="4"/>
      <c r="AB205" s="0" t="n">
        <f aca="false">COUNTIF(AC$2:AC$62,AC205)</f>
        <v>0</v>
      </c>
      <c r="AC205" s="4" t="s">
        <v>474</v>
      </c>
      <c r="AD205" s="4"/>
      <c r="AE205" s="0" t="n">
        <f aca="false">COUNTIF(AF$2:AF$62,AF205)</f>
        <v>0</v>
      </c>
      <c r="AF205" s="4" t="s">
        <v>471</v>
      </c>
      <c r="AG205" s="4"/>
      <c r="AH205" s="0" t="n">
        <f aca="false">COUNTIF(AI$2:AI$62,AI205)</f>
        <v>0</v>
      </c>
      <c r="AI205" s="4" t="s">
        <v>474</v>
      </c>
      <c r="AJ205" s="4"/>
      <c r="AK205" s="0" t="n">
        <f aca="false">COUNTIF(AL$2:AL$62,AL205)</f>
        <v>0</v>
      </c>
      <c r="AL205" s="4" t="s">
        <v>471</v>
      </c>
    </row>
    <row r="206" customFormat="false" ht="15" hidden="false" customHeight="false" outlineLevel="0" collapsed="false">
      <c r="A206" s="3"/>
      <c r="B206" s="3"/>
      <c r="C206" s="3"/>
      <c r="D206" s="0" t="n">
        <f aca="false">COUNTIF(E$2:E$62,E206)</f>
        <v>0</v>
      </c>
      <c r="E206" s="4" t="s">
        <v>467</v>
      </c>
      <c r="F206" s="4"/>
      <c r="G206" s="0" t="n">
        <f aca="false">COUNTIF(H$2:H$62,H206)</f>
        <v>0</v>
      </c>
      <c r="H206" s="4" t="s">
        <v>467</v>
      </c>
      <c r="I206" s="4"/>
      <c r="J206" s="0" t="n">
        <f aca="false">COUNTIF(K$2:K$62,K206)</f>
        <v>0</v>
      </c>
      <c r="K206" s="4" t="s">
        <v>474</v>
      </c>
      <c r="L206" s="4"/>
      <c r="M206" s="0" t="n">
        <f aca="false">COUNTIF(N$2:N$62,N206)</f>
        <v>0</v>
      </c>
      <c r="N206" s="4" t="s">
        <v>467</v>
      </c>
      <c r="O206" s="4"/>
      <c r="P206" s="0" t="n">
        <f aca="false">COUNTIF(Q$2:Q$62,Q206)</f>
        <v>0</v>
      </c>
      <c r="Q206" s="4" t="s">
        <v>467</v>
      </c>
      <c r="R206" s="4"/>
      <c r="S206" s="0" t="n">
        <f aca="false">COUNTIF(T$2:T$191,T206)</f>
        <v>1</v>
      </c>
      <c r="T206" s="4" t="s">
        <v>474</v>
      </c>
      <c r="V206" s="0" t="n">
        <f aca="false">COUNTIF(W$2:W$62,W206)</f>
        <v>0</v>
      </c>
      <c r="W206" s="4" t="s">
        <v>467</v>
      </c>
      <c r="X206" s="4"/>
      <c r="Y206" s="0" t="n">
        <f aca="false">COUNTIF(Z$2:Z$62,Z206)</f>
        <v>0</v>
      </c>
      <c r="Z206" s="4" t="s">
        <v>467</v>
      </c>
      <c r="AA206" s="4"/>
      <c r="AB206" s="0" t="n">
        <f aca="false">COUNTIF(AC$2:AC$62,AC206)</f>
        <v>0</v>
      </c>
      <c r="AC206" s="4" t="s">
        <v>467</v>
      </c>
      <c r="AD206" s="4"/>
      <c r="AE206" s="0" t="n">
        <f aca="false">COUNTIF(AF$2:AF$62,AF206)</f>
        <v>0</v>
      </c>
      <c r="AF206" s="4" t="s">
        <v>474</v>
      </c>
      <c r="AG206" s="4"/>
      <c r="AH206" s="0" t="n">
        <f aca="false">COUNTIF(AI$2:AI$62,AI206)</f>
        <v>0</v>
      </c>
      <c r="AI206" s="4" t="s">
        <v>467</v>
      </c>
      <c r="AJ206" s="4"/>
      <c r="AK206" s="0" t="n">
        <f aca="false">COUNTIF(AL$2:AL$62,AL206)</f>
        <v>0</v>
      </c>
      <c r="AL206" s="4" t="s">
        <v>474</v>
      </c>
    </row>
    <row r="207" customFormat="false" ht="15" hidden="false" customHeight="false" outlineLevel="0" collapsed="false">
      <c r="A207" s="3"/>
      <c r="B207" s="3"/>
      <c r="C207" s="3"/>
      <c r="D207" s="0" t="n">
        <f aca="false">COUNTIF(E$2:E$62,E207)</f>
        <v>0</v>
      </c>
      <c r="E207" s="4" t="s">
        <v>479</v>
      </c>
      <c r="F207" s="4"/>
      <c r="G207" s="0" t="n">
        <f aca="false">COUNTIF(H$2:H$62,H207)</f>
        <v>0</v>
      </c>
      <c r="H207" s="4" t="s">
        <v>479</v>
      </c>
      <c r="I207" s="4"/>
      <c r="J207" s="0" t="n">
        <f aca="false">COUNTIF(K$2:K$62,K207)</f>
        <v>0</v>
      </c>
      <c r="K207" s="4" t="s">
        <v>479</v>
      </c>
      <c r="L207" s="4"/>
      <c r="M207" s="0" t="n">
        <f aca="false">COUNTIF(N$2:N$62,N207)</f>
        <v>0</v>
      </c>
      <c r="N207" s="4" t="s">
        <v>479</v>
      </c>
      <c r="O207" s="4"/>
      <c r="P207" s="0" t="n">
        <f aca="false">COUNTIF(Q$2:Q$62,Q207)</f>
        <v>0</v>
      </c>
      <c r="Q207" s="4" t="s">
        <v>479</v>
      </c>
      <c r="R207" s="4"/>
      <c r="S207" s="0" t="n">
        <f aca="false">COUNTIF(T$2:T$191,T207)</f>
        <v>1</v>
      </c>
      <c r="T207" s="4" t="s">
        <v>467</v>
      </c>
      <c r="V207" s="0" t="n">
        <f aca="false">COUNTIF(W$2:W$62,W207)</f>
        <v>0</v>
      </c>
      <c r="W207" s="4" t="s">
        <v>479</v>
      </c>
      <c r="X207" s="4"/>
      <c r="Y207" s="0" t="n">
        <f aca="false">COUNTIF(Z$2:Z$62,Z207)</f>
        <v>0</v>
      </c>
      <c r="Z207" s="4" t="s">
        <v>479</v>
      </c>
      <c r="AA207" s="4"/>
      <c r="AB207" s="0" t="n">
        <f aca="false">COUNTIF(AC$2:AC$62,AC207)</f>
        <v>0</v>
      </c>
      <c r="AC207" s="4" t="s">
        <v>479</v>
      </c>
      <c r="AD207" s="4"/>
      <c r="AE207" s="0" t="n">
        <f aca="false">COUNTIF(AF$2:AF$62,AF207)</f>
        <v>0</v>
      </c>
      <c r="AF207" s="4" t="s">
        <v>467</v>
      </c>
      <c r="AG207" s="4"/>
      <c r="AH207" s="0" t="n">
        <f aca="false">COUNTIF(AI$2:AI$62,AI207)</f>
        <v>0</v>
      </c>
      <c r="AI207" s="4" t="s">
        <v>479</v>
      </c>
      <c r="AJ207" s="4"/>
      <c r="AK207" s="0" t="n">
        <f aca="false">COUNTIF(AL$2:AL$62,AL207)</f>
        <v>0</v>
      </c>
      <c r="AL207" s="4" t="s">
        <v>467</v>
      </c>
    </row>
    <row r="208" customFormat="false" ht="15" hidden="false" customHeight="false" outlineLevel="0" collapsed="false">
      <c r="A208" s="3"/>
      <c r="B208" s="3"/>
      <c r="C208" s="3"/>
      <c r="D208" s="0" t="n">
        <f aca="false">COUNTIF(E$2:E$62,E208)</f>
        <v>0</v>
      </c>
      <c r="E208" s="4" t="s">
        <v>480</v>
      </c>
      <c r="F208" s="4"/>
      <c r="G208" s="0" t="n">
        <f aca="false">COUNTIF(H$2:H$62,H208)</f>
        <v>0</v>
      </c>
      <c r="H208" s="4" t="s">
        <v>480</v>
      </c>
      <c r="I208" s="4"/>
      <c r="J208" s="0" t="n">
        <f aca="false">COUNTIF(K$2:K$62,K208)</f>
        <v>0</v>
      </c>
      <c r="K208" s="4" t="s">
        <v>480</v>
      </c>
      <c r="L208" s="4"/>
      <c r="M208" s="0" t="n">
        <f aca="false">COUNTIF(N$2:N$62,N208)</f>
        <v>0</v>
      </c>
      <c r="N208" s="4" t="s">
        <v>480</v>
      </c>
      <c r="O208" s="4"/>
      <c r="P208" s="0" t="n">
        <f aca="false">COUNTIF(Q$2:Q$62,Q208)</f>
        <v>0</v>
      </c>
      <c r="Q208" s="4" t="s">
        <v>480</v>
      </c>
      <c r="R208" s="4"/>
      <c r="S208" s="0" t="n">
        <f aca="false">COUNTIF(T$2:T$191,T208)</f>
        <v>1</v>
      </c>
      <c r="T208" s="4" t="s">
        <v>479</v>
      </c>
      <c r="V208" s="0" t="n">
        <f aca="false">COUNTIF(W$2:W$62,W208)</f>
        <v>0</v>
      </c>
      <c r="W208" s="4" t="s">
        <v>480</v>
      </c>
      <c r="X208" s="4"/>
      <c r="Y208" s="0" t="n">
        <f aca="false">COUNTIF(Z$2:Z$62,Z208)</f>
        <v>0</v>
      </c>
      <c r="Z208" s="4" t="s">
        <v>480</v>
      </c>
      <c r="AA208" s="4"/>
      <c r="AB208" s="0" t="n">
        <f aca="false">COUNTIF(AC$2:AC$62,AC208)</f>
        <v>0</v>
      </c>
      <c r="AC208" s="4" t="s">
        <v>480</v>
      </c>
      <c r="AD208" s="4"/>
      <c r="AE208" s="0" t="n">
        <f aca="false">COUNTIF(AF$2:AF$62,AF208)</f>
        <v>0</v>
      </c>
      <c r="AF208" s="4" t="s">
        <v>479</v>
      </c>
      <c r="AG208" s="4"/>
      <c r="AH208" s="0" t="n">
        <f aca="false">COUNTIF(AI$2:AI$62,AI208)</f>
        <v>0</v>
      </c>
      <c r="AI208" s="4" t="s">
        <v>480</v>
      </c>
      <c r="AJ208" s="4"/>
      <c r="AK208" s="0" t="n">
        <f aca="false">COUNTIF(AL$2:AL$62,AL208)</f>
        <v>0</v>
      </c>
      <c r="AL208" s="4" t="s">
        <v>479</v>
      </c>
    </row>
    <row r="209" customFormat="false" ht="15" hidden="false" customHeight="false" outlineLevel="0" collapsed="false">
      <c r="A209" s="3"/>
      <c r="B209" s="3"/>
      <c r="C209" s="3"/>
      <c r="D209" s="0" t="n">
        <f aca="false">COUNTIF(E$2:E$62,E209)</f>
        <v>0</v>
      </c>
      <c r="E209" s="4" t="s">
        <v>481</v>
      </c>
      <c r="F209" s="4"/>
      <c r="G209" s="0" t="n">
        <f aca="false">COUNTIF(H$2:H$62,H209)</f>
        <v>0</v>
      </c>
      <c r="H209" s="4" t="s">
        <v>481</v>
      </c>
      <c r="I209" s="4"/>
      <c r="J209" s="0" t="n">
        <f aca="false">COUNTIF(K$2:K$62,K209)</f>
        <v>0</v>
      </c>
      <c r="K209" s="4" t="s">
        <v>481</v>
      </c>
      <c r="L209" s="4"/>
      <c r="M209" s="0" t="n">
        <f aca="false">COUNTIF(N$2:N$62,N209)</f>
        <v>0</v>
      </c>
      <c r="N209" s="4" t="s">
        <v>481</v>
      </c>
      <c r="O209" s="4"/>
      <c r="P209" s="0" t="n">
        <f aca="false">COUNTIF(Q$2:Q$62,Q209)</f>
        <v>0</v>
      </c>
      <c r="Q209" s="4" t="s">
        <v>481</v>
      </c>
      <c r="R209" s="4"/>
      <c r="S209" s="0" t="n">
        <f aca="false">COUNTIF(T$2:T$191,T209)</f>
        <v>0</v>
      </c>
      <c r="T209" s="4" t="s">
        <v>480</v>
      </c>
      <c r="V209" s="0" t="n">
        <f aca="false">COUNTIF(W$2:W$62,W209)</f>
        <v>0</v>
      </c>
      <c r="W209" s="4" t="s">
        <v>481</v>
      </c>
      <c r="X209" s="4"/>
      <c r="Y209" s="0" t="n">
        <f aca="false">COUNTIF(Z$2:Z$62,Z209)</f>
        <v>0</v>
      </c>
      <c r="Z209" s="4" t="s">
        <v>481</v>
      </c>
      <c r="AA209" s="4"/>
      <c r="AB209" s="0" t="n">
        <f aca="false">COUNTIF(AC$2:AC$62,AC209)</f>
        <v>0</v>
      </c>
      <c r="AC209" s="4" t="s">
        <v>481</v>
      </c>
      <c r="AD209" s="4"/>
      <c r="AE209" s="0" t="n">
        <f aca="false">COUNTIF(AF$2:AF$62,AF209)</f>
        <v>0</v>
      </c>
      <c r="AF209" s="4" t="s">
        <v>480</v>
      </c>
      <c r="AG209" s="4"/>
      <c r="AH209" s="0" t="n">
        <f aca="false">COUNTIF(AI$2:AI$62,AI209)</f>
        <v>0</v>
      </c>
      <c r="AI209" s="4" t="s">
        <v>481</v>
      </c>
      <c r="AJ209" s="4"/>
      <c r="AK209" s="0" t="n">
        <f aca="false">COUNTIF(AL$2:AL$62,AL209)</f>
        <v>0</v>
      </c>
      <c r="AL209" s="4" t="s">
        <v>480</v>
      </c>
    </row>
    <row r="210" customFormat="false" ht="15" hidden="false" customHeight="false" outlineLevel="0" collapsed="false">
      <c r="A210" s="3"/>
      <c r="B210" s="3"/>
      <c r="C210" s="3"/>
      <c r="D210" s="0" t="n">
        <f aca="false">COUNTIF(E$2:E$62,E210)</f>
        <v>0</v>
      </c>
      <c r="E210" s="4" t="s">
        <v>478</v>
      </c>
      <c r="F210" s="4"/>
      <c r="G210" s="0" t="n">
        <f aca="false">COUNTIF(H$2:H$62,H210)</f>
        <v>0</v>
      </c>
      <c r="H210" s="4" t="s">
        <v>478</v>
      </c>
      <c r="I210" s="4"/>
      <c r="J210" s="0" t="n">
        <f aca="false">COUNTIF(K$2:K$62,K210)</f>
        <v>0</v>
      </c>
      <c r="K210" s="4" t="s">
        <v>478</v>
      </c>
      <c r="L210" s="4"/>
      <c r="M210" s="0" t="n">
        <f aca="false">COUNTIF(N$2:N$62,N210)</f>
        <v>0</v>
      </c>
      <c r="N210" s="4" t="s">
        <v>478</v>
      </c>
      <c r="O210" s="4"/>
      <c r="P210" s="0" t="n">
        <f aca="false">COUNTIF(Q$2:Q$62,Q210)</f>
        <v>0</v>
      </c>
      <c r="Q210" s="4" t="s">
        <v>478</v>
      </c>
      <c r="R210" s="4"/>
      <c r="S210" s="0" t="n">
        <f aca="false">COUNTIF(T$2:T$191,T210)</f>
        <v>1</v>
      </c>
      <c r="T210" s="4" t="s">
        <v>481</v>
      </c>
      <c r="V210" s="0" t="n">
        <f aca="false">COUNTIF(W$2:W$62,W210)</f>
        <v>0</v>
      </c>
      <c r="W210" s="4" t="s">
        <v>478</v>
      </c>
      <c r="X210" s="4"/>
      <c r="Y210" s="0" t="n">
        <f aca="false">COUNTIF(Z$2:Z$62,Z210)</f>
        <v>0</v>
      </c>
      <c r="Z210" s="4" t="s">
        <v>478</v>
      </c>
      <c r="AA210" s="4"/>
      <c r="AB210" s="0" t="n">
        <f aca="false">COUNTIF(AC$2:AC$62,AC210)</f>
        <v>0</v>
      </c>
      <c r="AC210" s="4" t="s">
        <v>478</v>
      </c>
      <c r="AD210" s="4"/>
      <c r="AE210" s="0" t="n">
        <f aca="false">COUNTIF(AF$2:AF$62,AF210)</f>
        <v>0</v>
      </c>
      <c r="AF210" s="4" t="s">
        <v>481</v>
      </c>
      <c r="AG210" s="4"/>
      <c r="AH210" s="0" t="n">
        <f aca="false">COUNTIF(AI$2:AI$62,AI210)</f>
        <v>0</v>
      </c>
      <c r="AI210" s="4" t="s">
        <v>478</v>
      </c>
      <c r="AJ210" s="4"/>
      <c r="AK210" s="0" t="n">
        <f aca="false">COUNTIF(AL$2:AL$62,AL210)</f>
        <v>0</v>
      </c>
      <c r="AL210" s="4" t="s">
        <v>481</v>
      </c>
    </row>
    <row r="211" customFormat="false" ht="15" hidden="false" customHeight="false" outlineLevel="0" collapsed="false">
      <c r="A211" s="3"/>
      <c r="B211" s="3"/>
      <c r="C211" s="3"/>
      <c r="D211" s="0" t="n">
        <f aca="false">COUNTIF(E$2:E$62,E211)</f>
        <v>0</v>
      </c>
      <c r="E211" s="4" t="s">
        <v>477</v>
      </c>
      <c r="F211" s="4"/>
      <c r="G211" s="0" t="n">
        <f aca="false">COUNTIF(H$2:H$62,H211)</f>
        <v>0</v>
      </c>
      <c r="H211" s="4" t="s">
        <v>477</v>
      </c>
      <c r="I211" s="4"/>
      <c r="J211" s="0" t="n">
        <f aca="false">COUNTIF(K$2:K$62,K211)</f>
        <v>0</v>
      </c>
      <c r="K211" s="4" t="s">
        <v>477</v>
      </c>
      <c r="L211" s="4"/>
      <c r="M211" s="0" t="n">
        <f aca="false">COUNTIF(N$2:N$62,N211)</f>
        <v>0</v>
      </c>
      <c r="N211" s="4" t="s">
        <v>477</v>
      </c>
      <c r="O211" s="4"/>
      <c r="P211" s="0" t="n">
        <f aca="false">COUNTIF(Q$2:Q$62,Q211)</f>
        <v>0</v>
      </c>
      <c r="Q211" s="4" t="s">
        <v>477</v>
      </c>
      <c r="R211" s="4"/>
      <c r="S211" s="0" t="n">
        <f aca="false">COUNTIF(T$2:T$191,T211)</f>
        <v>0</v>
      </c>
      <c r="T211" s="4" t="s">
        <v>477</v>
      </c>
      <c r="V211" s="0" t="n">
        <f aca="false">COUNTIF(W$2:W$62,W211)</f>
        <v>0</v>
      </c>
      <c r="W211" s="4" t="s">
        <v>477</v>
      </c>
      <c r="X211" s="4"/>
      <c r="Y211" s="0" t="n">
        <f aca="false">COUNTIF(Z$2:Z$62,Z211)</f>
        <v>0</v>
      </c>
      <c r="Z211" s="4" t="s">
        <v>477</v>
      </c>
      <c r="AA211" s="4"/>
      <c r="AB211" s="0" t="n">
        <f aca="false">COUNTIF(AC$2:AC$62,AC211)</f>
        <v>0</v>
      </c>
      <c r="AC211" s="4" t="s">
        <v>477</v>
      </c>
      <c r="AD211" s="4"/>
      <c r="AE211" s="0" t="n">
        <f aca="false">COUNTIF(AF$2:AF$62,AF211)</f>
        <v>0</v>
      </c>
      <c r="AF211" s="4" t="s">
        <v>478</v>
      </c>
      <c r="AG211" s="4"/>
      <c r="AH211" s="0" t="n">
        <f aca="false">COUNTIF(AI$2:AI$62,AI211)</f>
        <v>0</v>
      </c>
      <c r="AI211" s="4" t="s">
        <v>477</v>
      </c>
      <c r="AJ211" s="4"/>
      <c r="AK211" s="0" t="n">
        <f aca="false">COUNTIF(AL$2:AL$62,AL211)</f>
        <v>0</v>
      </c>
      <c r="AL211" s="4" t="s">
        <v>477</v>
      </c>
    </row>
    <row r="212" customFormat="false" ht="15" hidden="false" customHeight="false" outlineLevel="0" collapsed="false">
      <c r="A212" s="3"/>
      <c r="B212" s="3"/>
      <c r="C212" s="3"/>
      <c r="D212" s="0" t="n">
        <f aca="false">COUNTIF(E$2:E$62,E212)</f>
        <v>0</v>
      </c>
      <c r="E212" s="4" t="s">
        <v>482</v>
      </c>
      <c r="F212" s="4"/>
      <c r="G212" s="0" t="n">
        <f aca="false">COUNTIF(H$2:H$62,H212)</f>
        <v>0</v>
      </c>
      <c r="H212" s="4" t="s">
        <v>482</v>
      </c>
      <c r="I212" s="4"/>
      <c r="J212" s="0" t="n">
        <f aca="false">COUNTIF(K$2:K$62,K212)</f>
        <v>0</v>
      </c>
      <c r="K212" s="4" t="s">
        <v>482</v>
      </c>
      <c r="L212" s="4"/>
      <c r="M212" s="0" t="n">
        <f aca="false">COUNTIF(N$2:N$62,N212)</f>
        <v>0</v>
      </c>
      <c r="N212" s="4" t="s">
        <v>482</v>
      </c>
      <c r="O212" s="4"/>
      <c r="P212" s="0" t="n">
        <f aca="false">COUNTIF(Q$2:Q$62,Q212)</f>
        <v>0</v>
      </c>
      <c r="Q212" s="4" t="s">
        <v>482</v>
      </c>
      <c r="R212" s="4"/>
      <c r="S212" s="0" t="n">
        <f aca="false">COUNTIF(T$2:T$191,T212)</f>
        <v>0</v>
      </c>
      <c r="T212" s="4" t="s">
        <v>482</v>
      </c>
      <c r="V212" s="0" t="n">
        <f aca="false">COUNTIF(W$2:W$62,W212)</f>
        <v>0</v>
      </c>
      <c r="W212" s="4" t="s">
        <v>482</v>
      </c>
      <c r="X212" s="4"/>
      <c r="Y212" s="0" t="n">
        <f aca="false">COUNTIF(Z$2:Z$62,Z212)</f>
        <v>0</v>
      </c>
      <c r="Z212" s="4" t="s">
        <v>482</v>
      </c>
      <c r="AA212" s="4"/>
      <c r="AB212" s="0" t="n">
        <f aca="false">COUNTIF(AC$2:AC$62,AC212)</f>
        <v>0</v>
      </c>
      <c r="AC212" s="4" t="s">
        <v>482</v>
      </c>
      <c r="AD212" s="4"/>
      <c r="AE212" s="0" t="n">
        <f aca="false">COUNTIF(AF$2:AF$62,AF212)</f>
        <v>0</v>
      </c>
      <c r="AF212" s="4" t="s">
        <v>482</v>
      </c>
      <c r="AG212" s="4"/>
      <c r="AH212" s="0" t="n">
        <f aca="false">COUNTIF(AI$2:AI$62,AI212)</f>
        <v>0</v>
      </c>
      <c r="AI212" s="4" t="s">
        <v>482</v>
      </c>
      <c r="AJ212" s="4"/>
      <c r="AK212" s="0" t="n">
        <f aca="false">COUNTIF(AL$2:AL$62,AL212)</f>
        <v>0</v>
      </c>
      <c r="AL212" s="4" t="s">
        <v>482</v>
      </c>
    </row>
    <row r="213" customFormat="false" ht="15" hidden="false" customHeight="false" outlineLevel="0" collapsed="false">
      <c r="A213" s="3"/>
      <c r="B213" s="3"/>
      <c r="C213" s="3"/>
      <c r="D213" s="0" t="n">
        <f aca="false">COUNTIF(E$2:E$62,E213)</f>
        <v>0</v>
      </c>
      <c r="E213" s="4" t="s">
        <v>483</v>
      </c>
      <c r="F213" s="4"/>
      <c r="G213" s="0" t="n">
        <f aca="false">COUNTIF(H$2:H$62,H213)</f>
        <v>0</v>
      </c>
      <c r="H213" s="4" t="s">
        <v>483</v>
      </c>
      <c r="I213" s="4"/>
      <c r="J213" s="0" t="n">
        <f aca="false">COUNTIF(K$2:K$62,K213)</f>
        <v>0</v>
      </c>
      <c r="K213" s="4" t="s">
        <v>483</v>
      </c>
      <c r="L213" s="4"/>
      <c r="M213" s="0" t="n">
        <f aca="false">COUNTIF(N$2:N$62,N213)</f>
        <v>0</v>
      </c>
      <c r="N213" s="4" t="s">
        <v>483</v>
      </c>
      <c r="O213" s="4"/>
      <c r="P213" s="0" t="n">
        <f aca="false">COUNTIF(Q$2:Q$62,Q213)</f>
        <v>0</v>
      </c>
      <c r="Q213" s="4" t="s">
        <v>483</v>
      </c>
      <c r="R213" s="4"/>
      <c r="S213" s="0" t="n">
        <f aca="false">COUNTIF(T$2:T$191,T213)</f>
        <v>0</v>
      </c>
      <c r="T213" s="4" t="s">
        <v>483</v>
      </c>
      <c r="V213" s="0" t="n">
        <f aca="false">COUNTIF(W$2:W$62,W213)</f>
        <v>0</v>
      </c>
      <c r="W213" s="4" t="s">
        <v>483</v>
      </c>
      <c r="X213" s="4"/>
      <c r="Y213" s="0" t="n">
        <f aca="false">COUNTIF(Z$2:Z$62,Z213)</f>
        <v>0</v>
      </c>
      <c r="Z213" s="4" t="s">
        <v>483</v>
      </c>
      <c r="AA213" s="4"/>
      <c r="AB213" s="0" t="n">
        <f aca="false">COUNTIF(AC$2:AC$62,AC213)</f>
        <v>0</v>
      </c>
      <c r="AC213" s="4" t="s">
        <v>483</v>
      </c>
      <c r="AD213" s="4"/>
      <c r="AE213" s="0" t="n">
        <f aca="false">COUNTIF(AF$2:AF$62,AF213)</f>
        <v>0</v>
      </c>
      <c r="AF213" s="4" t="s">
        <v>483</v>
      </c>
      <c r="AG213" s="4"/>
      <c r="AH213" s="0" t="n">
        <f aca="false">COUNTIF(AI$2:AI$62,AI213)</f>
        <v>0</v>
      </c>
      <c r="AI213" s="4" t="s">
        <v>483</v>
      </c>
      <c r="AJ213" s="4"/>
      <c r="AK213" s="0" t="n">
        <f aca="false">COUNTIF(AL$2:AL$62,AL213)</f>
        <v>0</v>
      </c>
      <c r="AL213" s="4" t="s">
        <v>483</v>
      </c>
    </row>
    <row r="214" customFormat="false" ht="15" hidden="false" customHeight="false" outlineLevel="0" collapsed="false">
      <c r="A214" s="3"/>
      <c r="B214" s="3"/>
      <c r="C214" s="3"/>
      <c r="D214" s="0" t="n">
        <f aca="false">COUNTIF(E$2:E$62,E214)</f>
        <v>0</v>
      </c>
      <c r="E214" s="4" t="s">
        <v>484</v>
      </c>
      <c r="F214" s="4"/>
      <c r="G214" s="0" t="n">
        <f aca="false">COUNTIF(H$2:H$62,H214)</f>
        <v>0</v>
      </c>
      <c r="H214" s="4" t="s">
        <v>484</v>
      </c>
      <c r="I214" s="4"/>
      <c r="J214" s="0" t="n">
        <f aca="false">COUNTIF(K$2:K$62,K214)</f>
        <v>0</v>
      </c>
      <c r="K214" s="4" t="s">
        <v>484</v>
      </c>
      <c r="L214" s="4"/>
      <c r="M214" s="0" t="n">
        <f aca="false">COUNTIF(N$2:N$62,N214)</f>
        <v>0</v>
      </c>
      <c r="N214" s="4" t="s">
        <v>484</v>
      </c>
      <c r="O214" s="4"/>
      <c r="P214" s="0" t="n">
        <f aca="false">COUNTIF(Q$2:Q$62,Q214)</f>
        <v>0</v>
      </c>
      <c r="Q214" s="4" t="s">
        <v>484</v>
      </c>
      <c r="R214" s="4"/>
      <c r="S214" s="0" t="n">
        <f aca="false">COUNTIF(T$2:T$191,T214)</f>
        <v>1</v>
      </c>
      <c r="T214" s="4" t="s">
        <v>484</v>
      </c>
      <c r="V214" s="0" t="n">
        <f aca="false">COUNTIF(W$2:W$62,W214)</f>
        <v>0</v>
      </c>
      <c r="W214" s="4" t="s">
        <v>484</v>
      </c>
      <c r="X214" s="4"/>
      <c r="Y214" s="0" t="n">
        <f aca="false">COUNTIF(Z$2:Z$62,Z214)</f>
        <v>0</v>
      </c>
      <c r="Z214" s="4" t="s">
        <v>484</v>
      </c>
      <c r="AA214" s="4"/>
      <c r="AB214" s="0" t="n">
        <f aca="false">COUNTIF(AC$2:AC$62,AC214)</f>
        <v>0</v>
      </c>
      <c r="AC214" s="4" t="s">
        <v>484</v>
      </c>
      <c r="AD214" s="4"/>
      <c r="AE214" s="0" t="n">
        <f aca="false">COUNTIF(AF$2:AF$62,AF214)</f>
        <v>0</v>
      </c>
      <c r="AF214" s="4" t="s">
        <v>484</v>
      </c>
      <c r="AG214" s="4"/>
      <c r="AH214" s="0" t="n">
        <f aca="false">COUNTIF(AI$2:AI$62,AI214)</f>
        <v>0</v>
      </c>
      <c r="AI214" s="4" t="s">
        <v>484</v>
      </c>
      <c r="AJ214" s="4"/>
      <c r="AK214" s="0" t="n">
        <f aca="false">COUNTIF(AL$2:AL$62,AL214)</f>
        <v>0</v>
      </c>
      <c r="AL214" s="4" t="s">
        <v>484</v>
      </c>
    </row>
    <row r="215" customFormat="false" ht="15" hidden="false" customHeight="false" outlineLevel="0" collapsed="false">
      <c r="A215" s="3" t="s">
        <v>464</v>
      </c>
      <c r="B215" s="3"/>
      <c r="C215" s="3"/>
      <c r="D215" s="0" t="n">
        <f aca="false">SUM(D193:D214)</f>
        <v>17</v>
      </c>
      <c r="G215" s="0" t="n">
        <f aca="false">SUM(G193:G214)</f>
        <v>18</v>
      </c>
      <c r="J215" s="0" t="n">
        <f aca="false">SUM(J193:J214)</f>
        <v>8</v>
      </c>
      <c r="M215" s="0" t="n">
        <f aca="false">SUM(M193:M214)</f>
        <v>19</v>
      </c>
      <c r="P215" s="0" t="n">
        <f aca="false">SUM(P193:P214)</f>
        <v>17</v>
      </c>
      <c r="S215" s="0" t="n">
        <f aca="false">SUM(S193:S214)</f>
        <v>190</v>
      </c>
      <c r="V215" s="0" t="n">
        <f aca="false">SUM(V193:V214)</f>
        <v>21</v>
      </c>
      <c r="Y215" s="0" t="n">
        <f aca="false">SUM(Y193:Y214)</f>
        <v>10</v>
      </c>
      <c r="AB215" s="0" t="n">
        <f aca="false">SUM(AB193:AB214)</f>
        <v>22</v>
      </c>
      <c r="AE215" s="0" t="n">
        <f aca="false">SUM(AE193:AE214)</f>
        <v>51</v>
      </c>
      <c r="AH215" s="0" t="n">
        <f aca="false">SUM(AH193:AH214)</f>
        <v>21</v>
      </c>
      <c r="AK215" s="0" t="n">
        <f aca="false">SUM(AK193:AK214)</f>
        <v>60</v>
      </c>
      <c r="AN215" s="3" t="n">
        <f aca="false">SUM(D215:S215)</f>
        <v>269</v>
      </c>
    </row>
    <row r="216" customFormat="false" ht="15" hidden="false" customHeight="false" outlineLevel="0" collapsed="false">
      <c r="F216" s="3"/>
      <c r="I216" s="3"/>
      <c r="L216" s="3"/>
      <c r="O216" s="3"/>
      <c r="R216" s="3"/>
      <c r="U216" s="3"/>
      <c r="AA216" s="3"/>
      <c r="AD216" s="3"/>
      <c r="AG216" s="3"/>
      <c r="AJ216" s="3"/>
      <c r="AM216" s="3"/>
    </row>
  </sheetData>
  <mergeCells count="13">
    <mergeCell ref="A1:C1"/>
    <mergeCell ref="D1:F1"/>
    <mergeCell ref="G1:I1"/>
    <mergeCell ref="J1:L1"/>
    <mergeCell ref="M1:O1"/>
    <mergeCell ref="P1:R1"/>
    <mergeCell ref="S1:U1"/>
    <mergeCell ref="V1:X1"/>
    <mergeCell ref="Y1:AA1"/>
    <mergeCell ref="AB1:AD1"/>
    <mergeCell ref="AE1:AG1"/>
    <mergeCell ref="AH1:AJ1"/>
    <mergeCell ref="AK1:A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09"/>
  <sheetViews>
    <sheetView showFormulas="false" showGridLines="true" showRowColHeaders="true" showZeros="true" rightToLeft="false" tabSelected="false" showOutlineSymbols="true" defaultGridColor="true" view="normal" topLeftCell="A564" colorId="64" zoomScale="85" zoomScaleNormal="85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53.56"/>
  </cols>
  <sheetData>
    <row r="1" customFormat="false" ht="15" hidden="false" customHeight="false" outlineLevel="0" collapsed="false">
      <c r="A1" s="3" t="s">
        <v>485</v>
      </c>
      <c r="B1" s="3" t="s">
        <v>2</v>
      </c>
    </row>
    <row r="2" customFormat="false" ht="15" hidden="false" customHeight="false" outlineLevel="0" collapsed="false">
      <c r="A2" s="0" t="s">
        <v>61</v>
      </c>
      <c r="B2" s="0" t="s">
        <v>472</v>
      </c>
    </row>
    <row r="3" customFormat="false" ht="15" hidden="false" customHeight="false" outlineLevel="0" collapsed="false">
      <c r="A3" s="0" t="s">
        <v>486</v>
      </c>
      <c r="B3" s="0" t="s">
        <v>472</v>
      </c>
    </row>
    <row r="4" customFormat="false" ht="15" hidden="false" customHeight="false" outlineLevel="0" collapsed="false">
      <c r="A4" s="0" t="s">
        <v>13</v>
      </c>
      <c r="B4" s="0" t="s">
        <v>465</v>
      </c>
    </row>
    <row r="5" customFormat="false" ht="15" hidden="false" customHeight="false" outlineLevel="0" collapsed="false">
      <c r="A5" s="0" t="s">
        <v>9</v>
      </c>
      <c r="B5" s="0" t="s">
        <v>472</v>
      </c>
    </row>
    <row r="6" customFormat="false" ht="15" hidden="false" customHeight="false" outlineLevel="0" collapsed="false">
      <c r="A6" s="0" t="s">
        <v>487</v>
      </c>
      <c r="B6" s="0" t="s">
        <v>462</v>
      </c>
    </row>
    <row r="7" customFormat="false" ht="15" hidden="false" customHeight="false" outlineLevel="0" collapsed="false">
      <c r="A7" s="0" t="s">
        <v>159</v>
      </c>
      <c r="B7" s="0" t="s">
        <v>472</v>
      </c>
    </row>
    <row r="8" customFormat="false" ht="15" hidden="false" customHeight="false" outlineLevel="0" collapsed="false">
      <c r="A8" s="0" t="s">
        <v>289</v>
      </c>
      <c r="B8" s="0" t="s">
        <v>461</v>
      </c>
    </row>
    <row r="9" customFormat="false" ht="15" hidden="false" customHeight="false" outlineLevel="0" collapsed="false">
      <c r="A9" s="0" t="s">
        <v>215</v>
      </c>
      <c r="B9" s="0" t="s">
        <v>461</v>
      </c>
    </row>
    <row r="10" customFormat="false" ht="15" hidden="false" customHeight="false" outlineLevel="0" collapsed="false">
      <c r="A10" s="0" t="s">
        <v>81</v>
      </c>
      <c r="B10" s="0" t="s">
        <v>462</v>
      </c>
    </row>
    <row r="11" customFormat="false" ht="15" hidden="false" customHeight="false" outlineLevel="0" collapsed="false">
      <c r="A11" s="0" t="s">
        <v>69</v>
      </c>
      <c r="B11" s="0" t="s">
        <v>462</v>
      </c>
    </row>
    <row r="12" customFormat="false" ht="15" hidden="false" customHeight="false" outlineLevel="0" collapsed="false">
      <c r="A12" s="0" t="s">
        <v>314</v>
      </c>
      <c r="B12" s="0" t="s">
        <v>461</v>
      </c>
    </row>
    <row r="13" customFormat="false" ht="15" hidden="false" customHeight="false" outlineLevel="0" collapsed="false">
      <c r="A13" s="0" t="s">
        <v>312</v>
      </c>
      <c r="B13" s="0" t="s">
        <v>461</v>
      </c>
    </row>
    <row r="14" customFormat="false" ht="15" hidden="false" customHeight="false" outlineLevel="0" collapsed="false">
      <c r="A14" s="0" t="s">
        <v>310</v>
      </c>
      <c r="B14" s="0" t="s">
        <v>461</v>
      </c>
    </row>
    <row r="15" customFormat="false" ht="15" hidden="false" customHeight="false" outlineLevel="0" collapsed="false">
      <c r="A15" s="0" t="s">
        <v>22</v>
      </c>
      <c r="B15" s="0" t="s">
        <v>473</v>
      </c>
    </row>
    <row r="16" customFormat="false" ht="15" hidden="false" customHeight="false" outlineLevel="0" collapsed="false">
      <c r="A16" s="0" t="s">
        <v>311</v>
      </c>
      <c r="B16" s="0" t="s">
        <v>465</v>
      </c>
    </row>
    <row r="17" customFormat="false" ht="15" hidden="false" customHeight="false" outlineLevel="0" collapsed="false">
      <c r="A17" s="0" t="s">
        <v>488</v>
      </c>
      <c r="B17" s="0" t="s">
        <v>461</v>
      </c>
    </row>
    <row r="18" customFormat="false" ht="15" hidden="false" customHeight="false" outlineLevel="0" collapsed="false">
      <c r="A18" s="0" t="s">
        <v>489</v>
      </c>
      <c r="B18" s="0" t="s">
        <v>461</v>
      </c>
    </row>
    <row r="19" customFormat="false" ht="15" hidden="false" customHeight="false" outlineLevel="0" collapsed="false">
      <c r="A19" s="0" t="s">
        <v>490</v>
      </c>
      <c r="B19" s="0" t="s">
        <v>461</v>
      </c>
    </row>
    <row r="20" customFormat="false" ht="15" hidden="false" customHeight="false" outlineLevel="0" collapsed="false">
      <c r="A20" s="0" t="s">
        <v>491</v>
      </c>
      <c r="B20" s="0" t="s">
        <v>462</v>
      </c>
    </row>
    <row r="21" customFormat="false" ht="15" hidden="false" customHeight="false" outlineLevel="0" collapsed="false">
      <c r="A21" s="0" t="s">
        <v>492</v>
      </c>
      <c r="B21" s="0" t="s">
        <v>462</v>
      </c>
    </row>
    <row r="22" customFormat="false" ht="15" hidden="false" customHeight="false" outlineLevel="0" collapsed="false">
      <c r="A22" s="0" t="s">
        <v>493</v>
      </c>
      <c r="B22" s="0" t="s">
        <v>462</v>
      </c>
    </row>
    <row r="23" customFormat="false" ht="15" hidden="false" customHeight="false" outlineLevel="0" collapsed="false">
      <c r="A23" s="0" t="s">
        <v>424</v>
      </c>
      <c r="B23" s="0" t="s">
        <v>461</v>
      </c>
    </row>
    <row r="24" customFormat="false" ht="15" hidden="false" customHeight="false" outlineLevel="0" collapsed="false">
      <c r="A24" s="0" t="s">
        <v>494</v>
      </c>
      <c r="B24" s="0" t="s">
        <v>462</v>
      </c>
    </row>
    <row r="25" customFormat="false" ht="15" hidden="false" customHeight="false" outlineLevel="0" collapsed="false">
      <c r="A25" s="0" t="s">
        <v>495</v>
      </c>
      <c r="B25" s="0" t="s">
        <v>462</v>
      </c>
    </row>
    <row r="26" customFormat="false" ht="15" hidden="false" customHeight="false" outlineLevel="0" collapsed="false">
      <c r="A26" s="0" t="s">
        <v>496</v>
      </c>
      <c r="B26" s="0" t="s">
        <v>462</v>
      </c>
    </row>
    <row r="27" customFormat="false" ht="15" hidden="false" customHeight="false" outlineLevel="0" collapsed="false">
      <c r="A27" s="0" t="s">
        <v>178</v>
      </c>
      <c r="B27" s="0" t="s">
        <v>461</v>
      </c>
    </row>
    <row r="28" customFormat="false" ht="15" hidden="false" customHeight="false" outlineLevel="0" collapsed="false">
      <c r="A28" s="0" t="s">
        <v>138</v>
      </c>
      <c r="B28" s="0" t="s">
        <v>461</v>
      </c>
    </row>
    <row r="29" customFormat="false" ht="15" hidden="false" customHeight="false" outlineLevel="0" collapsed="false">
      <c r="A29" s="0" t="s">
        <v>128</v>
      </c>
      <c r="B29" s="0" t="s">
        <v>461</v>
      </c>
    </row>
    <row r="30" customFormat="false" ht="15" hidden="false" customHeight="false" outlineLevel="0" collapsed="false">
      <c r="A30" s="0" t="s">
        <v>118</v>
      </c>
      <c r="B30" s="0" t="s">
        <v>461</v>
      </c>
    </row>
    <row r="31" customFormat="false" ht="15" hidden="false" customHeight="false" outlineLevel="0" collapsed="false">
      <c r="A31" s="0" t="s">
        <v>107</v>
      </c>
      <c r="B31" s="0" t="s">
        <v>461</v>
      </c>
    </row>
    <row r="32" customFormat="false" ht="15" hidden="false" customHeight="false" outlineLevel="0" collapsed="false">
      <c r="A32" s="0" t="s">
        <v>96</v>
      </c>
      <c r="B32" s="0" t="s">
        <v>461</v>
      </c>
    </row>
    <row r="33" customFormat="false" ht="15" hidden="false" customHeight="false" outlineLevel="0" collapsed="false">
      <c r="A33" s="0" t="s">
        <v>200</v>
      </c>
      <c r="B33" s="0" t="s">
        <v>461</v>
      </c>
    </row>
    <row r="34" customFormat="false" ht="15" hidden="false" customHeight="false" outlineLevel="0" collapsed="false">
      <c r="A34" s="0" t="s">
        <v>106</v>
      </c>
      <c r="B34" s="0" t="s">
        <v>461</v>
      </c>
    </row>
    <row r="35" customFormat="false" ht="15" hidden="false" customHeight="false" outlineLevel="0" collapsed="false">
      <c r="A35" s="0" t="s">
        <v>274</v>
      </c>
      <c r="B35" s="0" t="s">
        <v>462</v>
      </c>
    </row>
    <row r="36" customFormat="false" ht="15" hidden="false" customHeight="false" outlineLevel="0" collapsed="false">
      <c r="A36" s="0" t="s">
        <v>280</v>
      </c>
      <c r="B36" s="0" t="s">
        <v>462</v>
      </c>
    </row>
    <row r="37" customFormat="false" ht="15" hidden="false" customHeight="false" outlineLevel="0" collapsed="false">
      <c r="A37" s="0" t="s">
        <v>497</v>
      </c>
      <c r="B37" s="0" t="s">
        <v>462</v>
      </c>
    </row>
    <row r="38" customFormat="false" ht="15" hidden="false" customHeight="false" outlineLevel="0" collapsed="false">
      <c r="A38" s="0" t="s">
        <v>125</v>
      </c>
      <c r="B38" s="0" t="s">
        <v>465</v>
      </c>
    </row>
    <row r="39" customFormat="false" ht="15" hidden="false" customHeight="false" outlineLevel="0" collapsed="false">
      <c r="A39" s="0" t="s">
        <v>199</v>
      </c>
      <c r="B39" s="0" t="s">
        <v>465</v>
      </c>
    </row>
    <row r="40" customFormat="false" ht="15" hidden="false" customHeight="false" outlineLevel="0" collapsed="false">
      <c r="A40" s="0" t="s">
        <v>418</v>
      </c>
      <c r="B40" s="0" t="s">
        <v>461</v>
      </c>
    </row>
    <row r="41" customFormat="false" ht="15" hidden="false" customHeight="false" outlineLevel="0" collapsed="false">
      <c r="A41" s="0" t="s">
        <v>498</v>
      </c>
      <c r="B41" s="0" t="s">
        <v>475</v>
      </c>
    </row>
    <row r="42" customFormat="false" ht="15" hidden="false" customHeight="false" outlineLevel="0" collapsed="false">
      <c r="A42" s="0" t="s">
        <v>499</v>
      </c>
      <c r="B42" s="0" t="s">
        <v>475</v>
      </c>
    </row>
    <row r="43" customFormat="false" ht="15" hidden="false" customHeight="false" outlineLevel="0" collapsed="false">
      <c r="A43" s="0" t="s">
        <v>500</v>
      </c>
      <c r="B43" s="0" t="s">
        <v>475</v>
      </c>
    </row>
    <row r="44" customFormat="false" ht="15" hidden="false" customHeight="false" outlineLevel="0" collapsed="false">
      <c r="A44" s="0" t="s">
        <v>41</v>
      </c>
      <c r="B44" s="0" t="s">
        <v>462</v>
      </c>
    </row>
    <row r="45" customFormat="false" ht="15" hidden="false" customHeight="false" outlineLevel="0" collapsed="false">
      <c r="A45" s="0" t="s">
        <v>501</v>
      </c>
      <c r="B45" s="0" t="s">
        <v>461</v>
      </c>
    </row>
    <row r="46" customFormat="false" ht="15" hidden="false" customHeight="false" outlineLevel="0" collapsed="false">
      <c r="A46" s="0" t="s">
        <v>17</v>
      </c>
      <c r="B46" s="0" t="s">
        <v>465</v>
      </c>
    </row>
    <row r="47" customFormat="false" ht="15" hidden="false" customHeight="false" outlineLevel="0" collapsed="false">
      <c r="A47" s="0" t="s">
        <v>380</v>
      </c>
      <c r="B47" s="0" t="s">
        <v>465</v>
      </c>
    </row>
    <row r="48" customFormat="false" ht="15" hidden="false" customHeight="false" outlineLevel="0" collapsed="false">
      <c r="A48" s="0" t="s">
        <v>444</v>
      </c>
      <c r="B48" s="0" t="s">
        <v>462</v>
      </c>
    </row>
    <row r="49" customFormat="false" ht="15" hidden="false" customHeight="false" outlineLevel="0" collapsed="false">
      <c r="A49" s="0" t="s">
        <v>443</v>
      </c>
      <c r="B49" s="0" t="s">
        <v>462</v>
      </c>
    </row>
    <row r="50" customFormat="false" ht="15" hidden="false" customHeight="false" outlineLevel="0" collapsed="false">
      <c r="A50" s="0" t="s">
        <v>442</v>
      </c>
      <c r="B50" s="0" t="s">
        <v>462</v>
      </c>
    </row>
    <row r="51" customFormat="false" ht="15" hidden="false" customHeight="false" outlineLevel="0" collapsed="false">
      <c r="A51" s="0" t="s">
        <v>441</v>
      </c>
      <c r="B51" s="0" t="s">
        <v>479</v>
      </c>
    </row>
    <row r="52" customFormat="false" ht="15" hidden="false" customHeight="false" outlineLevel="0" collapsed="false">
      <c r="A52" s="0" t="s">
        <v>7</v>
      </c>
      <c r="B52" s="0" t="s">
        <v>465</v>
      </c>
    </row>
    <row r="53" customFormat="false" ht="15" hidden="false" customHeight="false" outlineLevel="0" collapsed="false">
      <c r="A53" s="0" t="s">
        <v>19</v>
      </c>
      <c r="B53" s="0" t="s">
        <v>465</v>
      </c>
    </row>
    <row r="54" customFormat="false" ht="15" hidden="false" customHeight="false" outlineLevel="0" collapsed="false">
      <c r="A54" s="0" t="s">
        <v>393</v>
      </c>
      <c r="B54" s="0" t="s">
        <v>465</v>
      </c>
    </row>
    <row r="55" customFormat="false" ht="15" hidden="false" customHeight="false" outlineLevel="0" collapsed="false">
      <c r="A55" s="0" t="s">
        <v>391</v>
      </c>
      <c r="B55" s="0" t="s">
        <v>465</v>
      </c>
    </row>
    <row r="56" customFormat="false" ht="15" hidden="false" customHeight="false" outlineLevel="0" collapsed="false">
      <c r="A56" s="0" t="s">
        <v>267</v>
      </c>
      <c r="B56" s="0" t="s">
        <v>462</v>
      </c>
    </row>
    <row r="57" customFormat="false" ht="15" hidden="false" customHeight="false" outlineLevel="0" collapsed="false">
      <c r="A57" s="0" t="s">
        <v>270</v>
      </c>
      <c r="B57" s="0" t="s">
        <v>462</v>
      </c>
    </row>
    <row r="58" customFormat="false" ht="15" hidden="false" customHeight="false" outlineLevel="0" collapsed="false">
      <c r="A58" s="0" t="s">
        <v>156</v>
      </c>
      <c r="B58" s="0" t="s">
        <v>462</v>
      </c>
    </row>
    <row r="59" customFormat="false" ht="15" hidden="false" customHeight="false" outlineLevel="0" collapsed="false">
      <c r="A59" s="0" t="s">
        <v>207</v>
      </c>
      <c r="B59" s="0" t="s">
        <v>462</v>
      </c>
    </row>
    <row r="60" customFormat="false" ht="15" hidden="false" customHeight="false" outlineLevel="0" collapsed="false">
      <c r="A60" s="0" t="s">
        <v>194</v>
      </c>
      <c r="B60" s="0" t="s">
        <v>462</v>
      </c>
    </row>
    <row r="61" customFormat="false" ht="15" hidden="false" customHeight="false" outlineLevel="0" collapsed="false">
      <c r="A61" s="0" t="s">
        <v>186</v>
      </c>
      <c r="B61" s="0" t="s">
        <v>462</v>
      </c>
    </row>
    <row r="62" customFormat="false" ht="15" hidden="false" customHeight="false" outlineLevel="0" collapsed="false">
      <c r="A62" s="0" t="s">
        <v>176</v>
      </c>
      <c r="B62" s="0" t="s">
        <v>462</v>
      </c>
    </row>
    <row r="63" customFormat="false" ht="15" hidden="false" customHeight="false" outlineLevel="0" collapsed="false">
      <c r="A63" s="0" t="s">
        <v>166</v>
      </c>
      <c r="B63" s="0" t="s">
        <v>462</v>
      </c>
    </row>
    <row r="64" customFormat="false" ht="15" hidden="false" customHeight="false" outlineLevel="0" collapsed="false">
      <c r="A64" s="0" t="s">
        <v>14</v>
      </c>
      <c r="B64" s="0" t="s">
        <v>462</v>
      </c>
    </row>
    <row r="65" customFormat="false" ht="15" hidden="false" customHeight="false" outlineLevel="0" collapsed="false">
      <c r="A65" s="0" t="s">
        <v>38</v>
      </c>
      <c r="B65" s="0" t="s">
        <v>462</v>
      </c>
    </row>
    <row r="66" customFormat="false" ht="15" hidden="false" customHeight="false" outlineLevel="0" collapsed="false">
      <c r="A66" s="0" t="s">
        <v>50</v>
      </c>
      <c r="B66" s="0" t="s">
        <v>462</v>
      </c>
    </row>
    <row r="67" customFormat="false" ht="15" hidden="false" customHeight="false" outlineLevel="0" collapsed="false">
      <c r="A67" s="0" t="s">
        <v>62</v>
      </c>
      <c r="B67" s="0" t="s">
        <v>462</v>
      </c>
    </row>
    <row r="68" customFormat="false" ht="15" hidden="false" customHeight="false" outlineLevel="0" collapsed="false">
      <c r="A68" s="0" t="s">
        <v>502</v>
      </c>
      <c r="B68" s="0" t="s">
        <v>463</v>
      </c>
    </row>
    <row r="69" customFormat="false" ht="15" hidden="false" customHeight="false" outlineLevel="0" collapsed="false">
      <c r="A69" s="0" t="s">
        <v>11</v>
      </c>
      <c r="B69" s="0" t="s">
        <v>461</v>
      </c>
    </row>
    <row r="70" customFormat="false" ht="15" hidden="false" customHeight="false" outlineLevel="0" collapsed="false">
      <c r="A70" s="0" t="s">
        <v>503</v>
      </c>
      <c r="B70" s="0" t="s">
        <v>476</v>
      </c>
    </row>
    <row r="71" customFormat="false" ht="15" hidden="false" customHeight="false" outlineLevel="0" collapsed="false">
      <c r="A71" s="0" t="s">
        <v>89</v>
      </c>
      <c r="B71" s="0" t="s">
        <v>461</v>
      </c>
    </row>
    <row r="72" customFormat="false" ht="15" hidden="false" customHeight="false" outlineLevel="0" collapsed="false">
      <c r="A72" s="0" t="s">
        <v>101</v>
      </c>
      <c r="B72" s="0" t="s">
        <v>460</v>
      </c>
    </row>
    <row r="73" customFormat="false" ht="15" hidden="false" customHeight="false" outlineLevel="0" collapsed="false">
      <c r="A73" s="0" t="s">
        <v>53</v>
      </c>
      <c r="B73" s="0" t="s">
        <v>460</v>
      </c>
    </row>
    <row r="74" customFormat="false" ht="15" hidden="false" customHeight="false" outlineLevel="0" collapsed="false">
      <c r="A74" s="0" t="s">
        <v>65</v>
      </c>
      <c r="B74" s="0" t="s">
        <v>460</v>
      </c>
    </row>
    <row r="75" customFormat="false" ht="15" hidden="false" customHeight="false" outlineLevel="0" collapsed="false">
      <c r="A75" s="0" t="s">
        <v>77</v>
      </c>
      <c r="B75" s="0" t="s">
        <v>460</v>
      </c>
    </row>
    <row r="76" customFormat="false" ht="15" hidden="false" customHeight="false" outlineLevel="0" collapsed="false">
      <c r="A76" s="0" t="s">
        <v>504</v>
      </c>
      <c r="B76" s="0" t="s">
        <v>462</v>
      </c>
    </row>
    <row r="77" customFormat="false" ht="15" hidden="false" customHeight="false" outlineLevel="0" collapsed="false">
      <c r="A77" s="0" t="s">
        <v>505</v>
      </c>
      <c r="B77" s="0" t="s">
        <v>462</v>
      </c>
    </row>
    <row r="78" customFormat="false" ht="15" hidden="false" customHeight="false" outlineLevel="0" collapsed="false">
      <c r="A78" s="0" t="s">
        <v>506</v>
      </c>
      <c r="B78" s="0" t="s">
        <v>462</v>
      </c>
    </row>
    <row r="79" customFormat="false" ht="15" hidden="false" customHeight="false" outlineLevel="0" collapsed="false">
      <c r="A79" s="0" t="s">
        <v>507</v>
      </c>
      <c r="B79" s="0" t="s">
        <v>462</v>
      </c>
    </row>
    <row r="80" customFormat="false" ht="15" hidden="false" customHeight="false" outlineLevel="0" collapsed="false">
      <c r="A80" s="0" t="s">
        <v>508</v>
      </c>
      <c r="B80" s="0" t="s">
        <v>462</v>
      </c>
    </row>
    <row r="81" customFormat="false" ht="15" hidden="false" customHeight="false" outlineLevel="0" collapsed="false">
      <c r="A81" s="0" t="s">
        <v>25</v>
      </c>
      <c r="B81" s="0" t="s">
        <v>462</v>
      </c>
    </row>
    <row r="82" customFormat="false" ht="15" hidden="false" customHeight="false" outlineLevel="0" collapsed="false">
      <c r="A82" s="0" t="s">
        <v>37</v>
      </c>
      <c r="B82" s="0" t="s">
        <v>462</v>
      </c>
    </row>
    <row r="83" customFormat="false" ht="15" hidden="false" customHeight="false" outlineLevel="0" collapsed="false">
      <c r="A83" s="0" t="s">
        <v>164</v>
      </c>
      <c r="B83" s="0" t="s">
        <v>461</v>
      </c>
    </row>
    <row r="84" customFormat="false" ht="15" hidden="false" customHeight="false" outlineLevel="0" collapsed="false">
      <c r="A84" s="0" t="s">
        <v>154</v>
      </c>
      <c r="B84" s="0" t="s">
        <v>461</v>
      </c>
    </row>
    <row r="85" customFormat="false" ht="15" hidden="false" customHeight="false" outlineLevel="0" collapsed="false">
      <c r="A85" s="0" t="s">
        <v>509</v>
      </c>
      <c r="B85" s="0" t="s">
        <v>461</v>
      </c>
    </row>
    <row r="86" customFormat="false" ht="15" hidden="false" customHeight="false" outlineLevel="0" collapsed="false">
      <c r="A86" s="0" t="s">
        <v>510</v>
      </c>
      <c r="B86" s="0" t="s">
        <v>461</v>
      </c>
    </row>
    <row r="87" customFormat="false" ht="15" hidden="false" customHeight="false" outlineLevel="0" collapsed="false">
      <c r="A87" s="0" t="s">
        <v>511</v>
      </c>
      <c r="B87" s="0" t="s">
        <v>461</v>
      </c>
    </row>
    <row r="88" customFormat="false" ht="15" hidden="false" customHeight="false" outlineLevel="0" collapsed="false">
      <c r="A88" s="0" t="s">
        <v>512</v>
      </c>
      <c r="B88" s="0" t="s">
        <v>461</v>
      </c>
    </row>
    <row r="89" customFormat="false" ht="15" hidden="false" customHeight="false" outlineLevel="0" collapsed="false">
      <c r="A89" s="0" t="s">
        <v>513</v>
      </c>
      <c r="B89" s="0" t="s">
        <v>461</v>
      </c>
    </row>
    <row r="90" customFormat="false" ht="15" hidden="false" customHeight="false" outlineLevel="0" collapsed="false">
      <c r="A90" s="0" t="s">
        <v>403</v>
      </c>
      <c r="B90" s="0" t="s">
        <v>462</v>
      </c>
    </row>
    <row r="91" customFormat="false" ht="15" hidden="false" customHeight="false" outlineLevel="0" collapsed="false">
      <c r="A91" s="0" t="s">
        <v>398</v>
      </c>
      <c r="B91" s="0" t="s">
        <v>465</v>
      </c>
    </row>
    <row r="92" customFormat="false" ht="15" hidden="false" customHeight="false" outlineLevel="0" collapsed="false">
      <c r="A92" s="0" t="s">
        <v>402</v>
      </c>
      <c r="B92" s="0" t="s">
        <v>465</v>
      </c>
    </row>
    <row r="93" customFormat="false" ht="15" hidden="false" customHeight="false" outlineLevel="0" collapsed="false">
      <c r="A93" s="0" t="s">
        <v>401</v>
      </c>
      <c r="B93" s="0" t="s">
        <v>465</v>
      </c>
    </row>
    <row r="94" customFormat="false" ht="15" hidden="false" customHeight="false" outlineLevel="0" collapsed="false">
      <c r="A94" s="0" t="s">
        <v>179</v>
      </c>
      <c r="B94" s="0" t="s">
        <v>462</v>
      </c>
    </row>
    <row r="95" customFormat="false" ht="15" hidden="false" customHeight="false" outlineLevel="0" collapsed="false">
      <c r="A95" s="0" t="s">
        <v>315</v>
      </c>
      <c r="B95" s="0" t="s">
        <v>465</v>
      </c>
    </row>
    <row r="96" customFormat="false" ht="15" hidden="false" customHeight="false" outlineLevel="0" collapsed="false">
      <c r="A96" s="0" t="s">
        <v>317</v>
      </c>
      <c r="B96" s="0" t="s">
        <v>461</v>
      </c>
    </row>
    <row r="97" customFormat="false" ht="15" hidden="false" customHeight="false" outlineLevel="0" collapsed="false">
      <c r="A97" s="0" t="s">
        <v>319</v>
      </c>
      <c r="B97" s="0" t="s">
        <v>461</v>
      </c>
    </row>
    <row r="98" customFormat="false" ht="15" hidden="false" customHeight="false" outlineLevel="0" collapsed="false">
      <c r="A98" s="0" t="s">
        <v>321</v>
      </c>
      <c r="B98" s="0" t="s">
        <v>461</v>
      </c>
    </row>
    <row r="99" customFormat="false" ht="15" hidden="false" customHeight="false" outlineLevel="0" collapsed="false">
      <c r="A99" s="0" t="s">
        <v>323</v>
      </c>
      <c r="B99" s="0" t="s">
        <v>475</v>
      </c>
    </row>
    <row r="100" customFormat="false" ht="15" hidden="false" customHeight="false" outlineLevel="0" collapsed="false">
      <c r="A100" s="0" t="s">
        <v>388</v>
      </c>
      <c r="B100" s="0" t="s">
        <v>465</v>
      </c>
    </row>
    <row r="101" customFormat="false" ht="15" hidden="false" customHeight="false" outlineLevel="0" collapsed="false">
      <c r="A101" s="0" t="s">
        <v>390</v>
      </c>
      <c r="B101" s="0" t="s">
        <v>465</v>
      </c>
    </row>
    <row r="102" customFormat="false" ht="15" hidden="false" customHeight="false" outlineLevel="0" collapsed="false">
      <c r="A102" s="0" t="s">
        <v>389</v>
      </c>
      <c r="B102" s="0" t="s">
        <v>462</v>
      </c>
    </row>
    <row r="103" customFormat="false" ht="15" hidden="false" customHeight="false" outlineLevel="0" collapsed="false">
      <c r="A103" s="0" t="s">
        <v>514</v>
      </c>
      <c r="B103" s="0" t="s">
        <v>475</v>
      </c>
    </row>
    <row r="104" customFormat="false" ht="15" hidden="false" customHeight="false" outlineLevel="0" collapsed="false">
      <c r="A104" s="0" t="s">
        <v>515</v>
      </c>
      <c r="B104" s="0" t="s">
        <v>475</v>
      </c>
    </row>
    <row r="105" customFormat="false" ht="15" hidden="false" customHeight="false" outlineLevel="0" collapsed="false">
      <c r="A105" s="0" t="s">
        <v>516</v>
      </c>
      <c r="B105" s="0" t="s">
        <v>475</v>
      </c>
    </row>
    <row r="106" customFormat="false" ht="15" hidden="false" customHeight="false" outlineLevel="0" collapsed="false">
      <c r="A106" s="0" t="s">
        <v>6</v>
      </c>
      <c r="B106" s="0" t="s">
        <v>460</v>
      </c>
    </row>
    <row r="107" customFormat="false" ht="15" hidden="false" customHeight="false" outlineLevel="0" collapsed="false">
      <c r="A107" s="0" t="s">
        <v>18</v>
      </c>
      <c r="B107" s="0" t="s">
        <v>460</v>
      </c>
    </row>
    <row r="108" customFormat="false" ht="15" hidden="false" customHeight="false" outlineLevel="0" collapsed="false">
      <c r="A108" s="0" t="s">
        <v>30</v>
      </c>
      <c r="B108" s="0" t="s">
        <v>460</v>
      </c>
    </row>
    <row r="109" customFormat="false" ht="15" hidden="false" customHeight="false" outlineLevel="0" collapsed="false">
      <c r="A109" s="0" t="s">
        <v>42</v>
      </c>
      <c r="B109" s="0" t="s">
        <v>460</v>
      </c>
    </row>
    <row r="110" customFormat="false" ht="15" hidden="false" customHeight="false" outlineLevel="0" collapsed="false">
      <c r="A110" s="0" t="s">
        <v>244</v>
      </c>
      <c r="B110" s="0" t="s">
        <v>462</v>
      </c>
    </row>
    <row r="111" customFormat="false" ht="15" hidden="false" customHeight="false" outlineLevel="0" collapsed="false">
      <c r="A111" s="0" t="s">
        <v>241</v>
      </c>
      <c r="B111" s="0" t="s">
        <v>462</v>
      </c>
    </row>
    <row r="112" customFormat="false" ht="15" hidden="false" customHeight="false" outlineLevel="0" collapsed="false">
      <c r="A112" s="0" t="s">
        <v>95</v>
      </c>
      <c r="B112" s="0" t="s">
        <v>461</v>
      </c>
    </row>
    <row r="113" customFormat="false" ht="15" hidden="false" customHeight="false" outlineLevel="0" collapsed="false">
      <c r="A113" s="0" t="s">
        <v>517</v>
      </c>
      <c r="B113" s="0" t="s">
        <v>462</v>
      </c>
    </row>
    <row r="114" customFormat="false" ht="15" hidden="false" customHeight="false" outlineLevel="0" collapsed="false">
      <c r="A114" s="0" t="s">
        <v>518</v>
      </c>
      <c r="B114" s="0" t="s">
        <v>462</v>
      </c>
    </row>
    <row r="115" customFormat="false" ht="15" hidden="false" customHeight="false" outlineLevel="0" collapsed="false">
      <c r="A115" s="0" t="s">
        <v>519</v>
      </c>
      <c r="B115" s="0" t="s">
        <v>462</v>
      </c>
    </row>
    <row r="116" customFormat="false" ht="15" hidden="false" customHeight="false" outlineLevel="0" collapsed="false">
      <c r="A116" s="0" t="s">
        <v>147</v>
      </c>
      <c r="B116" s="0" t="s">
        <v>460</v>
      </c>
    </row>
    <row r="117" customFormat="false" ht="15" hidden="false" customHeight="false" outlineLevel="0" collapsed="false">
      <c r="A117" s="0" t="s">
        <v>520</v>
      </c>
      <c r="B117" s="0" t="s">
        <v>460</v>
      </c>
    </row>
    <row r="118" customFormat="false" ht="15" hidden="false" customHeight="false" outlineLevel="0" collapsed="false">
      <c r="A118" s="0" t="s">
        <v>521</v>
      </c>
      <c r="B118" s="0" t="s">
        <v>460</v>
      </c>
    </row>
    <row r="119" customFormat="false" ht="15" hidden="false" customHeight="false" outlineLevel="0" collapsed="false">
      <c r="A119" s="0" t="s">
        <v>522</v>
      </c>
      <c r="B119" s="0" t="s">
        <v>460</v>
      </c>
    </row>
    <row r="120" customFormat="false" ht="15" hidden="false" customHeight="false" outlineLevel="0" collapsed="false">
      <c r="A120" s="0" t="s">
        <v>197</v>
      </c>
      <c r="B120" s="0" t="s">
        <v>460</v>
      </c>
    </row>
    <row r="121" customFormat="false" ht="15" hidden="false" customHeight="false" outlineLevel="0" collapsed="false">
      <c r="A121" s="0" t="s">
        <v>210</v>
      </c>
      <c r="B121" s="0" t="s">
        <v>462</v>
      </c>
    </row>
    <row r="122" customFormat="false" ht="15" hidden="false" customHeight="false" outlineLevel="0" collapsed="false">
      <c r="A122" s="0" t="s">
        <v>204</v>
      </c>
      <c r="B122" s="0" t="s">
        <v>462</v>
      </c>
    </row>
    <row r="123" customFormat="false" ht="15" hidden="false" customHeight="false" outlineLevel="0" collapsed="false">
      <c r="A123" s="0" t="s">
        <v>135</v>
      </c>
      <c r="B123" s="0" t="s">
        <v>461</v>
      </c>
    </row>
    <row r="124" customFormat="false" ht="15" hidden="false" customHeight="false" outlineLevel="0" collapsed="false">
      <c r="A124" s="0" t="s">
        <v>283</v>
      </c>
      <c r="B124" s="0" t="s">
        <v>465</v>
      </c>
    </row>
    <row r="125" customFormat="false" ht="15" hidden="false" customHeight="false" outlineLevel="0" collapsed="false">
      <c r="A125" s="0" t="s">
        <v>349</v>
      </c>
      <c r="B125" s="0" t="s">
        <v>461</v>
      </c>
    </row>
    <row r="126" customFormat="false" ht="15" hidden="false" customHeight="false" outlineLevel="0" collapsed="false">
      <c r="A126" s="0" t="s">
        <v>419</v>
      </c>
      <c r="B126" s="0" t="s">
        <v>461</v>
      </c>
    </row>
    <row r="127" customFormat="false" ht="15" hidden="false" customHeight="false" outlineLevel="0" collapsed="false">
      <c r="A127" s="0" t="s">
        <v>97</v>
      </c>
      <c r="B127" s="0" t="s">
        <v>460</v>
      </c>
    </row>
    <row r="128" customFormat="false" ht="15" hidden="false" customHeight="false" outlineLevel="0" collapsed="false">
      <c r="A128" s="0" t="s">
        <v>108</v>
      </c>
      <c r="B128" s="0" t="s">
        <v>460</v>
      </c>
    </row>
    <row r="129" customFormat="false" ht="15" hidden="false" customHeight="false" outlineLevel="0" collapsed="false">
      <c r="A129" s="0" t="s">
        <v>119</v>
      </c>
      <c r="B129" s="0" t="s">
        <v>460</v>
      </c>
    </row>
    <row r="130" customFormat="false" ht="15" hidden="false" customHeight="false" outlineLevel="0" collapsed="false">
      <c r="A130" s="0" t="s">
        <v>34</v>
      </c>
      <c r="B130" s="0" t="s">
        <v>460</v>
      </c>
    </row>
    <row r="131" customFormat="false" ht="15" hidden="false" customHeight="false" outlineLevel="0" collapsed="false">
      <c r="A131" s="0" t="s">
        <v>46</v>
      </c>
      <c r="B131" s="0" t="s">
        <v>460</v>
      </c>
    </row>
    <row r="132" customFormat="false" ht="15" hidden="false" customHeight="false" outlineLevel="0" collapsed="false">
      <c r="A132" s="0" t="s">
        <v>58</v>
      </c>
      <c r="B132" s="0" t="s">
        <v>463</v>
      </c>
    </row>
    <row r="133" customFormat="false" ht="15" hidden="false" customHeight="false" outlineLevel="0" collapsed="false">
      <c r="A133" s="0" t="s">
        <v>384</v>
      </c>
      <c r="B133" s="0" t="s">
        <v>460</v>
      </c>
    </row>
    <row r="134" customFormat="false" ht="15" hidden="false" customHeight="false" outlineLevel="0" collapsed="false">
      <c r="A134" s="0" t="s">
        <v>383</v>
      </c>
      <c r="B134" s="0" t="s">
        <v>460</v>
      </c>
    </row>
    <row r="135" customFormat="false" ht="15" hidden="false" customHeight="false" outlineLevel="0" collapsed="false">
      <c r="A135" s="0" t="s">
        <v>110</v>
      </c>
      <c r="B135" s="0" t="s">
        <v>462</v>
      </c>
    </row>
    <row r="136" customFormat="false" ht="15" hidden="false" customHeight="false" outlineLevel="0" collapsed="false">
      <c r="A136" s="0" t="s">
        <v>99</v>
      </c>
      <c r="B136" s="0" t="s">
        <v>461</v>
      </c>
    </row>
    <row r="137" customFormat="false" ht="15" hidden="false" customHeight="false" outlineLevel="0" collapsed="false">
      <c r="A137" s="0" t="s">
        <v>350</v>
      </c>
      <c r="B137" s="0" t="s">
        <v>461</v>
      </c>
    </row>
    <row r="138" customFormat="false" ht="15" hidden="false" customHeight="false" outlineLevel="0" collapsed="false">
      <c r="A138" s="0" t="s">
        <v>416</v>
      </c>
      <c r="B138" s="0" t="s">
        <v>461</v>
      </c>
    </row>
    <row r="139" customFormat="false" ht="15" hidden="false" customHeight="false" outlineLevel="0" collapsed="false">
      <c r="A139" s="0" t="s">
        <v>417</v>
      </c>
      <c r="B139" s="0" t="s">
        <v>461</v>
      </c>
    </row>
    <row r="140" customFormat="false" ht="15" hidden="false" customHeight="false" outlineLevel="0" collapsed="false">
      <c r="A140" s="0" t="s">
        <v>420</v>
      </c>
      <c r="B140" s="0" t="s">
        <v>461</v>
      </c>
    </row>
    <row r="141" customFormat="false" ht="15" hidden="false" customHeight="false" outlineLevel="0" collapsed="false">
      <c r="A141" s="0" t="s">
        <v>421</v>
      </c>
      <c r="B141" s="0" t="s">
        <v>461</v>
      </c>
    </row>
    <row r="142" customFormat="false" ht="15" hidden="false" customHeight="false" outlineLevel="0" collapsed="false">
      <c r="A142" s="0" t="s">
        <v>450</v>
      </c>
      <c r="B142" s="0" t="s">
        <v>462</v>
      </c>
    </row>
    <row r="143" customFormat="false" ht="15" hidden="false" customHeight="false" outlineLevel="0" collapsed="false">
      <c r="A143" s="0" t="s">
        <v>112</v>
      </c>
      <c r="B143" s="0" t="s">
        <v>460</v>
      </c>
    </row>
    <row r="144" customFormat="false" ht="15" hidden="false" customHeight="false" outlineLevel="0" collapsed="false">
      <c r="A144" s="0" t="s">
        <v>144</v>
      </c>
      <c r="B144" s="0" t="s">
        <v>461</v>
      </c>
    </row>
    <row r="145" customFormat="false" ht="15" hidden="false" customHeight="false" outlineLevel="0" collapsed="false">
      <c r="A145" s="0" t="s">
        <v>8</v>
      </c>
      <c r="B145" s="0" t="s">
        <v>462</v>
      </c>
    </row>
    <row r="146" customFormat="false" ht="15" hidden="false" customHeight="false" outlineLevel="0" collapsed="false">
      <c r="A146" s="0" t="s">
        <v>191</v>
      </c>
      <c r="B146" s="0" t="s">
        <v>462</v>
      </c>
    </row>
    <row r="147" customFormat="false" ht="15" hidden="false" customHeight="false" outlineLevel="0" collapsed="false">
      <c r="A147" s="0" t="s">
        <v>127</v>
      </c>
      <c r="B147" s="0" t="s">
        <v>462</v>
      </c>
    </row>
    <row r="148" customFormat="false" ht="15" hidden="false" customHeight="false" outlineLevel="0" collapsed="false">
      <c r="A148" s="0" t="s">
        <v>134</v>
      </c>
      <c r="B148" s="0" t="s">
        <v>465</v>
      </c>
    </row>
    <row r="149" customFormat="false" ht="15" hidden="false" customHeight="false" outlineLevel="0" collapsed="false">
      <c r="A149" s="0" t="s">
        <v>308</v>
      </c>
      <c r="B149" s="0" t="s">
        <v>463</v>
      </c>
    </row>
    <row r="150" customFormat="false" ht="15" hidden="false" customHeight="false" outlineLevel="0" collapsed="false">
      <c r="A150" s="0" t="s">
        <v>263</v>
      </c>
      <c r="B150" s="0" t="s">
        <v>460</v>
      </c>
    </row>
    <row r="151" customFormat="false" ht="15" hidden="false" customHeight="false" outlineLevel="0" collapsed="false">
      <c r="A151" s="0" t="s">
        <v>260</v>
      </c>
      <c r="B151" s="0" t="s">
        <v>460</v>
      </c>
    </row>
    <row r="152" customFormat="false" ht="15" hidden="false" customHeight="false" outlineLevel="0" collapsed="false">
      <c r="A152" s="0" t="s">
        <v>257</v>
      </c>
      <c r="B152" s="0" t="s">
        <v>460</v>
      </c>
    </row>
    <row r="153" customFormat="false" ht="15" hidden="false" customHeight="false" outlineLevel="0" collapsed="false">
      <c r="A153" s="0" t="s">
        <v>254</v>
      </c>
      <c r="B153" s="0" t="s">
        <v>460</v>
      </c>
    </row>
    <row r="154" customFormat="false" ht="15" hidden="false" customHeight="false" outlineLevel="0" collapsed="false">
      <c r="A154" s="0" t="s">
        <v>305</v>
      </c>
      <c r="B154" s="0" t="s">
        <v>477</v>
      </c>
    </row>
    <row r="155" customFormat="false" ht="15" hidden="false" customHeight="false" outlineLevel="0" collapsed="false">
      <c r="A155" s="0" t="s">
        <v>83</v>
      </c>
      <c r="B155" s="0" t="s">
        <v>461</v>
      </c>
    </row>
    <row r="156" customFormat="false" ht="15" hidden="false" customHeight="false" outlineLevel="0" collapsed="false">
      <c r="A156" s="0" t="s">
        <v>71</v>
      </c>
      <c r="B156" s="0" t="s">
        <v>461</v>
      </c>
    </row>
    <row r="157" customFormat="false" ht="15" hidden="false" customHeight="false" outlineLevel="0" collapsed="false">
      <c r="A157" s="0" t="s">
        <v>59</v>
      </c>
      <c r="B157" s="0" t="s">
        <v>461</v>
      </c>
    </row>
    <row r="158" customFormat="false" ht="15" hidden="false" customHeight="false" outlineLevel="0" collapsed="false">
      <c r="A158" s="0" t="s">
        <v>47</v>
      </c>
      <c r="B158" s="0" t="s">
        <v>461</v>
      </c>
    </row>
    <row r="159" customFormat="false" ht="15" hidden="false" customHeight="false" outlineLevel="0" collapsed="false">
      <c r="A159" s="0" t="s">
        <v>35</v>
      </c>
      <c r="B159" s="0" t="s">
        <v>461</v>
      </c>
    </row>
    <row r="160" customFormat="false" ht="15" hidden="false" customHeight="false" outlineLevel="0" collapsed="false">
      <c r="A160" s="0" t="s">
        <v>330</v>
      </c>
      <c r="B160" s="0" t="s">
        <v>460</v>
      </c>
    </row>
    <row r="161" customFormat="false" ht="15" hidden="false" customHeight="false" outlineLevel="0" collapsed="false">
      <c r="A161" s="0" t="s">
        <v>422</v>
      </c>
      <c r="B161" s="0" t="s">
        <v>461</v>
      </c>
    </row>
    <row r="162" customFormat="false" ht="15" hidden="false" customHeight="false" outlineLevel="0" collapsed="false">
      <c r="A162" s="0" t="s">
        <v>225</v>
      </c>
      <c r="B162" s="0" t="s">
        <v>462</v>
      </c>
    </row>
    <row r="163" customFormat="false" ht="15" hidden="false" customHeight="false" outlineLevel="0" collapsed="false">
      <c r="A163" s="0" t="s">
        <v>299</v>
      </c>
      <c r="B163" s="0" t="s">
        <v>460</v>
      </c>
    </row>
    <row r="164" customFormat="false" ht="15" hidden="false" customHeight="false" outlineLevel="0" collapsed="false">
      <c r="A164" s="0" t="s">
        <v>296</v>
      </c>
      <c r="B164" s="0" t="s">
        <v>460</v>
      </c>
    </row>
    <row r="165" customFormat="false" ht="15" hidden="false" customHeight="false" outlineLevel="0" collapsed="false">
      <c r="A165" s="0" t="s">
        <v>302</v>
      </c>
      <c r="B165" s="0" t="s">
        <v>460</v>
      </c>
    </row>
    <row r="166" customFormat="false" ht="15" hidden="false" customHeight="false" outlineLevel="0" collapsed="false">
      <c r="A166" s="0" t="s">
        <v>202</v>
      </c>
      <c r="B166" s="0" t="s">
        <v>462</v>
      </c>
    </row>
    <row r="167" customFormat="false" ht="15" hidden="false" customHeight="false" outlineLevel="0" collapsed="false">
      <c r="A167" s="0" t="s">
        <v>116</v>
      </c>
      <c r="B167" s="0" t="s">
        <v>465</v>
      </c>
    </row>
    <row r="168" customFormat="false" ht="15" hidden="false" customHeight="false" outlineLevel="0" collapsed="false">
      <c r="A168" s="0" t="s">
        <v>307</v>
      </c>
      <c r="B168" s="0" t="s">
        <v>462</v>
      </c>
    </row>
    <row r="169" customFormat="false" ht="15" hidden="false" customHeight="false" outlineLevel="0" collapsed="false">
      <c r="A169" s="0" t="s">
        <v>325</v>
      </c>
      <c r="B169" s="0" t="s">
        <v>462</v>
      </c>
    </row>
    <row r="170" customFormat="false" ht="15" hidden="false" customHeight="false" outlineLevel="0" collapsed="false">
      <c r="A170" s="0" t="s">
        <v>216</v>
      </c>
      <c r="B170" s="0" t="s">
        <v>460</v>
      </c>
    </row>
    <row r="171" customFormat="false" ht="15" hidden="false" customHeight="false" outlineLevel="0" collapsed="false">
      <c r="A171" s="0" t="s">
        <v>221</v>
      </c>
      <c r="B171" s="0" t="s">
        <v>460</v>
      </c>
    </row>
    <row r="172" customFormat="false" ht="15" hidden="false" customHeight="false" outlineLevel="0" collapsed="false">
      <c r="A172" s="0" t="s">
        <v>224</v>
      </c>
      <c r="B172" s="0" t="s">
        <v>460</v>
      </c>
    </row>
    <row r="173" customFormat="false" ht="15" hidden="false" customHeight="false" outlineLevel="0" collapsed="false">
      <c r="A173" s="0" t="s">
        <v>356</v>
      </c>
      <c r="B173" s="0" t="s">
        <v>460</v>
      </c>
    </row>
    <row r="174" customFormat="false" ht="15" hidden="false" customHeight="false" outlineLevel="0" collapsed="false">
      <c r="A174" s="0" t="s">
        <v>123</v>
      </c>
      <c r="B174" s="0" t="s">
        <v>460</v>
      </c>
    </row>
    <row r="175" customFormat="false" ht="15" hidden="false" customHeight="false" outlineLevel="0" collapsed="false">
      <c r="A175" s="0" t="s">
        <v>523</v>
      </c>
      <c r="B175" s="0" t="s">
        <v>462</v>
      </c>
    </row>
    <row r="176" customFormat="false" ht="15" hidden="false" customHeight="false" outlineLevel="0" collapsed="false">
      <c r="A176" s="0" t="s">
        <v>524</v>
      </c>
      <c r="B176" s="0" t="s">
        <v>461</v>
      </c>
    </row>
    <row r="177" customFormat="false" ht="15" hidden="false" customHeight="false" outlineLevel="0" collapsed="false">
      <c r="A177" s="0" t="s">
        <v>386</v>
      </c>
      <c r="B177" s="0" t="s">
        <v>465</v>
      </c>
    </row>
    <row r="178" customFormat="false" ht="15" hidden="false" customHeight="false" outlineLevel="0" collapsed="false">
      <c r="A178" s="0" t="s">
        <v>5</v>
      </c>
      <c r="B178" s="0" t="s">
        <v>471</v>
      </c>
    </row>
    <row r="179" customFormat="false" ht="15" hidden="false" customHeight="false" outlineLevel="0" collapsed="false">
      <c r="A179" s="0" t="s">
        <v>445</v>
      </c>
      <c r="B179" s="0" t="s">
        <v>460</v>
      </c>
    </row>
    <row r="180" customFormat="false" ht="15" hidden="false" customHeight="false" outlineLevel="0" collapsed="false">
      <c r="A180" s="0" t="s">
        <v>245</v>
      </c>
      <c r="B180" s="0" t="s">
        <v>462</v>
      </c>
    </row>
    <row r="181" customFormat="false" ht="15" hidden="false" customHeight="false" outlineLevel="0" collapsed="false">
      <c r="A181" s="0" t="s">
        <v>525</v>
      </c>
      <c r="B181" s="0" t="s">
        <v>465</v>
      </c>
    </row>
    <row r="182" customFormat="false" ht="15" hidden="false" customHeight="false" outlineLevel="0" collapsed="false">
      <c r="A182" s="0" t="s">
        <v>23</v>
      </c>
      <c r="B182" s="0" t="s">
        <v>461</v>
      </c>
    </row>
    <row r="183" customFormat="false" ht="15" hidden="false" customHeight="false" outlineLevel="0" collapsed="false">
      <c r="A183" s="0" t="s">
        <v>105</v>
      </c>
      <c r="B183" s="0" t="s">
        <v>471</v>
      </c>
    </row>
    <row r="184" customFormat="false" ht="15" hidden="false" customHeight="false" outlineLevel="0" collapsed="false">
      <c r="A184" s="0" t="s">
        <v>195</v>
      </c>
      <c r="B184" s="0" t="s">
        <v>462</v>
      </c>
    </row>
    <row r="185" customFormat="false" ht="15" hidden="false" customHeight="false" outlineLevel="0" collapsed="false">
      <c r="A185" s="0" t="s">
        <v>187</v>
      </c>
      <c r="B185" s="0" t="s">
        <v>462</v>
      </c>
    </row>
    <row r="186" customFormat="false" ht="15" hidden="false" customHeight="false" outlineLevel="0" collapsed="false">
      <c r="A186" s="0" t="s">
        <v>177</v>
      </c>
      <c r="B186" s="0" t="s">
        <v>462</v>
      </c>
    </row>
    <row r="187" customFormat="false" ht="15" hidden="false" customHeight="false" outlineLevel="0" collapsed="false">
      <c r="A187" s="0" t="s">
        <v>167</v>
      </c>
      <c r="B187" s="0" t="s">
        <v>462</v>
      </c>
    </row>
    <row r="188" customFormat="false" ht="15" hidden="false" customHeight="false" outlineLevel="0" collapsed="false">
      <c r="A188" s="0" t="s">
        <v>157</v>
      </c>
      <c r="B188" s="0" t="s">
        <v>462</v>
      </c>
    </row>
    <row r="189" customFormat="false" ht="15" hidden="false" customHeight="false" outlineLevel="0" collapsed="false">
      <c r="A189" s="0" t="s">
        <v>361</v>
      </c>
      <c r="B189" s="0" t="s">
        <v>461</v>
      </c>
    </row>
    <row r="190" customFormat="false" ht="15" hidden="false" customHeight="false" outlineLevel="0" collapsed="false">
      <c r="A190" s="0" t="s">
        <v>309</v>
      </c>
      <c r="B190" s="0" t="s">
        <v>462</v>
      </c>
    </row>
    <row r="191" customFormat="false" ht="15" hidden="false" customHeight="false" outlineLevel="0" collapsed="false">
      <c r="A191" s="0" t="s">
        <v>526</v>
      </c>
      <c r="B191" s="0" t="s">
        <v>462</v>
      </c>
    </row>
    <row r="192" customFormat="false" ht="15" hidden="false" customHeight="false" outlineLevel="0" collapsed="false">
      <c r="A192" s="0" t="s">
        <v>145</v>
      </c>
      <c r="B192" s="0" t="s">
        <v>462</v>
      </c>
    </row>
    <row r="193" customFormat="false" ht="15" hidden="false" customHeight="false" outlineLevel="0" collapsed="false">
      <c r="A193" s="0" t="s">
        <v>155</v>
      </c>
      <c r="B193" s="0" t="s">
        <v>462</v>
      </c>
    </row>
    <row r="194" customFormat="false" ht="15" hidden="false" customHeight="false" outlineLevel="0" collapsed="false">
      <c r="A194" s="0" t="s">
        <v>165</v>
      </c>
      <c r="B194" s="0" t="s">
        <v>462</v>
      </c>
    </row>
    <row r="195" customFormat="false" ht="15" hidden="false" customHeight="false" outlineLevel="0" collapsed="false">
      <c r="A195" s="0" t="s">
        <v>113</v>
      </c>
      <c r="B195" s="0" t="s">
        <v>461</v>
      </c>
    </row>
    <row r="196" customFormat="false" ht="15" hidden="false" customHeight="false" outlineLevel="0" collapsed="false">
      <c r="A196" s="0" t="s">
        <v>20</v>
      </c>
      <c r="B196" s="0" t="s">
        <v>462</v>
      </c>
    </row>
    <row r="197" customFormat="false" ht="15" hidden="false" customHeight="false" outlineLevel="0" collapsed="false">
      <c r="A197" s="0" t="s">
        <v>68</v>
      </c>
      <c r="B197" s="0" t="s">
        <v>460</v>
      </c>
    </row>
    <row r="198" customFormat="false" ht="15" hidden="false" customHeight="false" outlineLevel="0" collapsed="false">
      <c r="A198" s="0" t="s">
        <v>94</v>
      </c>
      <c r="B198" s="0" t="s">
        <v>465</v>
      </c>
    </row>
    <row r="199" customFormat="false" ht="15" hidden="false" customHeight="false" outlineLevel="0" collapsed="false">
      <c r="A199" s="0" t="s">
        <v>82</v>
      </c>
      <c r="B199" s="0" t="s">
        <v>465</v>
      </c>
    </row>
    <row r="200" customFormat="false" ht="15" hidden="false" customHeight="false" outlineLevel="0" collapsed="false">
      <c r="A200" s="0" t="s">
        <v>527</v>
      </c>
      <c r="B200" s="0" t="s">
        <v>462</v>
      </c>
    </row>
    <row r="201" customFormat="false" ht="15" hidden="false" customHeight="false" outlineLevel="0" collapsed="false">
      <c r="A201" s="0" t="s">
        <v>528</v>
      </c>
      <c r="B201" s="0" t="s">
        <v>462</v>
      </c>
    </row>
    <row r="202" customFormat="false" ht="15" hidden="false" customHeight="false" outlineLevel="0" collapsed="false">
      <c r="A202" s="0" t="s">
        <v>529</v>
      </c>
      <c r="B202" s="0" t="s">
        <v>462</v>
      </c>
    </row>
    <row r="203" customFormat="false" ht="15" hidden="false" customHeight="false" outlineLevel="0" collapsed="false">
      <c r="A203" s="0" t="s">
        <v>530</v>
      </c>
      <c r="B203" s="0" t="s">
        <v>462</v>
      </c>
    </row>
    <row r="204" customFormat="false" ht="15" hidden="false" customHeight="false" outlineLevel="0" collapsed="false">
      <c r="A204" s="0" t="s">
        <v>375</v>
      </c>
      <c r="B204" s="0" t="s">
        <v>461</v>
      </c>
    </row>
    <row r="205" customFormat="false" ht="15" hidden="false" customHeight="false" outlineLevel="0" collapsed="false">
      <c r="A205" s="0" t="s">
        <v>531</v>
      </c>
      <c r="B205" s="0" t="s">
        <v>461</v>
      </c>
    </row>
    <row r="206" customFormat="false" ht="15" hidden="false" customHeight="false" outlineLevel="0" collapsed="false">
      <c r="A206" s="0" t="s">
        <v>532</v>
      </c>
      <c r="B206" s="0" t="s">
        <v>461</v>
      </c>
    </row>
    <row r="207" customFormat="false" ht="15" hidden="false" customHeight="false" outlineLevel="0" collapsed="false">
      <c r="A207" s="0" t="s">
        <v>533</v>
      </c>
      <c r="B207" s="0" t="s">
        <v>461</v>
      </c>
    </row>
    <row r="208" customFormat="false" ht="15" hidden="false" customHeight="false" outlineLevel="0" collapsed="false">
      <c r="A208" s="0" t="s">
        <v>351</v>
      </c>
      <c r="B208" s="0" t="s">
        <v>465</v>
      </c>
    </row>
    <row r="209" customFormat="false" ht="15" hidden="false" customHeight="false" outlineLevel="0" collapsed="false">
      <c r="A209" s="0" t="s">
        <v>534</v>
      </c>
      <c r="B209" s="0" t="s">
        <v>462</v>
      </c>
    </row>
    <row r="210" customFormat="false" ht="15" hidden="false" customHeight="false" outlineLevel="0" collapsed="false">
      <c r="A210" s="0" t="s">
        <v>535</v>
      </c>
      <c r="B210" s="0" t="s">
        <v>462</v>
      </c>
    </row>
    <row r="211" customFormat="false" ht="15" hidden="false" customHeight="false" outlineLevel="0" collapsed="false">
      <c r="A211" s="0" t="s">
        <v>146</v>
      </c>
      <c r="B211" s="0" t="s">
        <v>462</v>
      </c>
    </row>
    <row r="212" customFormat="false" ht="15" hidden="false" customHeight="false" outlineLevel="0" collapsed="false">
      <c r="A212" s="0" t="s">
        <v>136</v>
      </c>
      <c r="B212" s="0" t="s">
        <v>462</v>
      </c>
    </row>
    <row r="213" customFormat="false" ht="15" hidden="false" customHeight="false" outlineLevel="0" collapsed="false">
      <c r="A213" s="0" t="s">
        <v>126</v>
      </c>
      <c r="B213" s="0" t="s">
        <v>462</v>
      </c>
    </row>
    <row r="214" customFormat="false" ht="15" hidden="false" customHeight="false" outlineLevel="0" collapsed="false">
      <c r="A214" s="0" t="s">
        <v>115</v>
      </c>
      <c r="B214" s="0" t="s">
        <v>462</v>
      </c>
    </row>
    <row r="215" customFormat="false" ht="15" hidden="false" customHeight="false" outlineLevel="0" collapsed="false">
      <c r="A215" s="0" t="s">
        <v>104</v>
      </c>
      <c r="B215" s="0" t="s">
        <v>462</v>
      </c>
    </row>
    <row r="216" customFormat="false" ht="15" hidden="false" customHeight="false" outlineLevel="0" collapsed="false">
      <c r="A216" s="0" t="s">
        <v>93</v>
      </c>
      <c r="B216" s="0" t="s">
        <v>462</v>
      </c>
    </row>
    <row r="217" customFormat="false" ht="15" hidden="false" customHeight="false" outlineLevel="0" collapsed="false">
      <c r="A217" s="0" t="s">
        <v>327</v>
      </c>
      <c r="B217" s="0" t="s">
        <v>462</v>
      </c>
    </row>
    <row r="218" customFormat="false" ht="15" hidden="false" customHeight="false" outlineLevel="0" collapsed="false">
      <c r="A218" s="0" t="s">
        <v>261</v>
      </c>
      <c r="B218" s="0" t="s">
        <v>462</v>
      </c>
    </row>
    <row r="219" customFormat="false" ht="15" hidden="false" customHeight="false" outlineLevel="0" collapsed="false">
      <c r="A219" s="0" t="s">
        <v>279</v>
      </c>
      <c r="B219" s="0" t="s">
        <v>462</v>
      </c>
    </row>
    <row r="220" customFormat="false" ht="15" hidden="false" customHeight="false" outlineLevel="0" collapsed="false">
      <c r="A220" s="0" t="s">
        <v>276</v>
      </c>
      <c r="B220" s="0" t="s">
        <v>462</v>
      </c>
    </row>
    <row r="221" customFormat="false" ht="15" hidden="false" customHeight="false" outlineLevel="0" collapsed="false">
      <c r="A221" s="0" t="s">
        <v>273</v>
      </c>
      <c r="B221" s="0" t="s">
        <v>462</v>
      </c>
    </row>
    <row r="222" customFormat="false" ht="15" hidden="false" customHeight="false" outlineLevel="0" collapsed="false">
      <c r="A222" s="0" t="s">
        <v>447</v>
      </c>
      <c r="B222" s="0" t="s">
        <v>462</v>
      </c>
    </row>
    <row r="223" customFormat="false" ht="15" hidden="false" customHeight="false" outlineLevel="0" collapsed="false">
      <c r="A223" s="0" t="s">
        <v>449</v>
      </c>
      <c r="B223" s="0" t="s">
        <v>462</v>
      </c>
    </row>
    <row r="224" customFormat="false" ht="15" hidden="false" customHeight="false" outlineLevel="0" collapsed="false">
      <c r="A224" s="0" t="s">
        <v>448</v>
      </c>
      <c r="B224" s="0" t="s">
        <v>462</v>
      </c>
    </row>
    <row r="225" customFormat="false" ht="15" hidden="false" customHeight="false" outlineLevel="0" collapsed="false">
      <c r="A225" s="0" t="s">
        <v>133</v>
      </c>
      <c r="B225" s="0" t="s">
        <v>460</v>
      </c>
    </row>
    <row r="226" customFormat="false" ht="15" hidden="false" customHeight="false" outlineLevel="0" collapsed="false">
      <c r="A226" s="0" t="s">
        <v>57</v>
      </c>
      <c r="B226" s="0" t="s">
        <v>462</v>
      </c>
    </row>
    <row r="227" customFormat="false" ht="15" hidden="false" customHeight="false" outlineLevel="0" collapsed="false">
      <c r="A227" s="0" t="s">
        <v>45</v>
      </c>
      <c r="B227" s="0" t="s">
        <v>462</v>
      </c>
    </row>
    <row r="228" customFormat="false" ht="15" hidden="false" customHeight="false" outlineLevel="0" collapsed="false">
      <c r="A228" s="0" t="s">
        <v>33</v>
      </c>
      <c r="B228" s="0" t="s">
        <v>462</v>
      </c>
    </row>
    <row r="229" customFormat="false" ht="15" hidden="false" customHeight="false" outlineLevel="0" collapsed="false">
      <c r="A229" s="0" t="s">
        <v>21</v>
      </c>
      <c r="B229" s="0" t="s">
        <v>462</v>
      </c>
    </row>
    <row r="230" customFormat="false" ht="15" hidden="false" customHeight="false" outlineLevel="0" collapsed="false">
      <c r="A230" s="0" t="s">
        <v>288</v>
      </c>
      <c r="B230" s="0" t="s">
        <v>460</v>
      </c>
    </row>
    <row r="231" customFormat="false" ht="15" hidden="false" customHeight="false" outlineLevel="0" collapsed="false">
      <c r="A231" s="0" t="s">
        <v>143</v>
      </c>
      <c r="B231" s="0" t="s">
        <v>461</v>
      </c>
    </row>
    <row r="232" customFormat="false" ht="15" hidden="false" customHeight="false" outlineLevel="0" collapsed="false">
      <c r="A232" s="0" t="s">
        <v>153</v>
      </c>
      <c r="B232" s="0" t="s">
        <v>461</v>
      </c>
    </row>
    <row r="233" customFormat="false" ht="15" hidden="false" customHeight="false" outlineLevel="0" collapsed="false">
      <c r="A233" s="0" t="s">
        <v>246</v>
      </c>
      <c r="B233" s="0" t="s">
        <v>465</v>
      </c>
    </row>
    <row r="234" customFormat="false" ht="15" hidden="false" customHeight="false" outlineLevel="0" collapsed="false">
      <c r="A234" s="0" t="s">
        <v>252</v>
      </c>
      <c r="B234" s="0" t="s">
        <v>460</v>
      </c>
    </row>
    <row r="235" customFormat="false" ht="15" hidden="false" customHeight="false" outlineLevel="0" collapsed="false">
      <c r="A235" s="0" t="s">
        <v>536</v>
      </c>
      <c r="B235" s="0" t="s">
        <v>460</v>
      </c>
    </row>
    <row r="236" customFormat="false" ht="15" hidden="false" customHeight="false" outlineLevel="0" collapsed="false">
      <c r="A236" s="0" t="s">
        <v>537</v>
      </c>
      <c r="B236" s="0" t="s">
        <v>460</v>
      </c>
    </row>
    <row r="237" customFormat="false" ht="15" hidden="false" customHeight="false" outlineLevel="0" collapsed="false">
      <c r="A237" s="0" t="s">
        <v>538</v>
      </c>
      <c r="B237" s="0" t="s">
        <v>460</v>
      </c>
    </row>
    <row r="238" customFormat="false" ht="15" hidden="false" customHeight="false" outlineLevel="0" collapsed="false">
      <c r="A238" s="0" t="s">
        <v>16</v>
      </c>
      <c r="B238" s="0" t="s">
        <v>460</v>
      </c>
    </row>
    <row r="239" customFormat="false" ht="15" hidden="false" customHeight="false" outlineLevel="0" collapsed="false">
      <c r="A239" s="0" t="s">
        <v>28</v>
      </c>
      <c r="B239" s="0" t="s">
        <v>460</v>
      </c>
    </row>
    <row r="240" customFormat="false" ht="15" hidden="false" customHeight="false" outlineLevel="0" collapsed="false">
      <c r="A240" s="0" t="s">
        <v>40</v>
      </c>
      <c r="B240" s="0" t="s">
        <v>460</v>
      </c>
    </row>
    <row r="241" customFormat="false" ht="15" hidden="false" customHeight="false" outlineLevel="0" collapsed="false">
      <c r="A241" s="0" t="s">
        <v>52</v>
      </c>
      <c r="B241" s="0" t="s">
        <v>460</v>
      </c>
    </row>
    <row r="242" customFormat="false" ht="15" hidden="false" customHeight="false" outlineLevel="0" collapsed="false">
      <c r="A242" s="0" t="s">
        <v>64</v>
      </c>
      <c r="B242" s="0" t="s">
        <v>460</v>
      </c>
    </row>
    <row r="243" customFormat="false" ht="15" hidden="false" customHeight="false" outlineLevel="0" collapsed="false">
      <c r="A243" s="0" t="s">
        <v>76</v>
      </c>
      <c r="B243" s="0" t="s">
        <v>460</v>
      </c>
    </row>
    <row r="244" customFormat="false" ht="15" hidden="false" customHeight="false" outlineLevel="0" collapsed="false">
      <c r="A244" s="0" t="s">
        <v>88</v>
      </c>
      <c r="B244" s="0" t="s">
        <v>460</v>
      </c>
    </row>
    <row r="245" customFormat="false" ht="15" hidden="false" customHeight="false" outlineLevel="0" collapsed="false">
      <c r="A245" s="0" t="s">
        <v>100</v>
      </c>
      <c r="B245" s="0" t="s">
        <v>460</v>
      </c>
    </row>
    <row r="246" customFormat="false" ht="15" hidden="false" customHeight="false" outlineLevel="0" collapsed="false">
      <c r="A246" s="0" t="s">
        <v>111</v>
      </c>
      <c r="B246" s="0" t="s">
        <v>460</v>
      </c>
    </row>
    <row r="247" customFormat="false" ht="15" hidden="false" customHeight="false" outlineLevel="0" collapsed="false">
      <c r="A247" s="0" t="s">
        <v>122</v>
      </c>
      <c r="B247" s="0" t="s">
        <v>460</v>
      </c>
    </row>
    <row r="248" customFormat="false" ht="15" hidden="false" customHeight="false" outlineLevel="0" collapsed="false">
      <c r="A248" s="0" t="s">
        <v>132</v>
      </c>
      <c r="B248" s="0" t="s">
        <v>460</v>
      </c>
    </row>
    <row r="249" customFormat="false" ht="15" hidden="false" customHeight="false" outlineLevel="0" collapsed="false">
      <c r="A249" s="0" t="s">
        <v>142</v>
      </c>
      <c r="B249" s="0" t="s">
        <v>460</v>
      </c>
    </row>
    <row r="250" customFormat="false" ht="15" hidden="false" customHeight="false" outlineLevel="0" collapsed="false">
      <c r="A250" s="0" t="s">
        <v>152</v>
      </c>
      <c r="B250" s="0" t="s">
        <v>460</v>
      </c>
    </row>
    <row r="251" customFormat="false" ht="15" hidden="false" customHeight="false" outlineLevel="0" collapsed="false">
      <c r="A251" s="0" t="s">
        <v>539</v>
      </c>
      <c r="B251" s="0" t="s">
        <v>462</v>
      </c>
    </row>
    <row r="252" customFormat="false" ht="15" hidden="false" customHeight="false" outlineLevel="0" collapsed="false">
      <c r="A252" s="0" t="s">
        <v>540</v>
      </c>
      <c r="B252" s="0" t="s">
        <v>461</v>
      </c>
    </row>
    <row r="253" customFormat="false" ht="15" hidden="false" customHeight="false" outlineLevel="0" collapsed="false">
      <c r="A253" s="0" t="s">
        <v>541</v>
      </c>
      <c r="B253" s="0" t="s">
        <v>461</v>
      </c>
    </row>
    <row r="254" customFormat="false" ht="15" hidden="false" customHeight="false" outlineLevel="0" collapsed="false">
      <c r="A254" s="0" t="s">
        <v>542</v>
      </c>
      <c r="B254" s="0" t="s">
        <v>461</v>
      </c>
    </row>
    <row r="255" customFormat="false" ht="15" hidden="false" customHeight="false" outlineLevel="0" collapsed="false">
      <c r="A255" s="0" t="s">
        <v>543</v>
      </c>
      <c r="B255" s="0" t="s">
        <v>461</v>
      </c>
    </row>
    <row r="256" customFormat="false" ht="15" hidden="false" customHeight="false" outlineLevel="0" collapsed="false">
      <c r="A256" s="0" t="s">
        <v>102</v>
      </c>
      <c r="B256" s="0" t="s">
        <v>460</v>
      </c>
    </row>
    <row r="257" customFormat="false" ht="15" hidden="false" customHeight="false" outlineLevel="0" collapsed="false">
      <c r="A257" s="0" t="s">
        <v>91</v>
      </c>
      <c r="B257" s="0" t="s">
        <v>461</v>
      </c>
    </row>
    <row r="258" customFormat="false" ht="15" hidden="false" customHeight="false" outlineLevel="0" collapsed="false">
      <c r="A258" s="0" t="s">
        <v>423</v>
      </c>
      <c r="B258" s="0" t="s">
        <v>461</v>
      </c>
    </row>
    <row r="259" customFormat="false" ht="15" hidden="false" customHeight="false" outlineLevel="0" collapsed="false">
      <c r="A259" s="0" t="s">
        <v>306</v>
      </c>
      <c r="B259" s="0" t="s">
        <v>462</v>
      </c>
    </row>
    <row r="260" customFormat="false" ht="15" hidden="false" customHeight="false" outlineLevel="0" collapsed="false">
      <c r="A260" s="0" t="s">
        <v>303</v>
      </c>
      <c r="B260" s="0" t="s">
        <v>462</v>
      </c>
    </row>
    <row r="261" customFormat="false" ht="15" hidden="false" customHeight="false" outlineLevel="0" collapsed="false">
      <c r="A261" s="0" t="s">
        <v>368</v>
      </c>
      <c r="B261" s="0" t="s">
        <v>462</v>
      </c>
    </row>
    <row r="262" customFormat="false" ht="15" hidden="false" customHeight="false" outlineLevel="0" collapsed="false">
      <c r="A262" s="0" t="s">
        <v>340</v>
      </c>
      <c r="B262" s="0" t="s">
        <v>462</v>
      </c>
    </row>
    <row r="263" customFormat="false" ht="15" hidden="false" customHeight="false" outlineLevel="0" collapsed="false">
      <c r="A263" s="0" t="s">
        <v>121</v>
      </c>
      <c r="B263" s="0" t="s">
        <v>465</v>
      </c>
    </row>
    <row r="264" customFormat="false" ht="15" hidden="false" customHeight="false" outlineLevel="0" collapsed="false">
      <c r="A264" s="0" t="s">
        <v>409</v>
      </c>
      <c r="B264" s="0" t="s">
        <v>462</v>
      </c>
    </row>
    <row r="265" customFormat="false" ht="15" hidden="false" customHeight="false" outlineLevel="0" collapsed="false">
      <c r="A265" s="0" t="s">
        <v>407</v>
      </c>
      <c r="B265" s="0" t="s">
        <v>465</v>
      </c>
    </row>
    <row r="266" customFormat="false" ht="15" hidden="false" customHeight="false" outlineLevel="0" collapsed="false">
      <c r="A266" s="0" t="s">
        <v>217</v>
      </c>
      <c r="B266" s="0" t="s">
        <v>463</v>
      </c>
    </row>
    <row r="267" customFormat="false" ht="15" hidden="false" customHeight="false" outlineLevel="0" collapsed="false">
      <c r="A267" s="0" t="s">
        <v>198</v>
      </c>
      <c r="B267" s="0" t="s">
        <v>461</v>
      </c>
    </row>
    <row r="268" customFormat="false" ht="15" hidden="false" customHeight="false" outlineLevel="0" collapsed="false">
      <c r="A268" s="0" t="s">
        <v>150</v>
      </c>
      <c r="B268" s="0" t="s">
        <v>461</v>
      </c>
    </row>
    <row r="269" customFormat="false" ht="15" hidden="false" customHeight="false" outlineLevel="0" collapsed="false">
      <c r="A269" s="0" t="s">
        <v>190</v>
      </c>
      <c r="B269" s="0" t="s">
        <v>463</v>
      </c>
    </row>
    <row r="270" customFormat="false" ht="15" hidden="false" customHeight="false" outlineLevel="0" collapsed="false">
      <c r="A270" s="0" t="s">
        <v>180</v>
      </c>
      <c r="B270" s="0" t="s">
        <v>463</v>
      </c>
    </row>
    <row r="271" customFormat="false" ht="15" hidden="false" customHeight="false" outlineLevel="0" collapsed="false">
      <c r="A271" s="0" t="s">
        <v>170</v>
      </c>
      <c r="B271" s="0" t="s">
        <v>463</v>
      </c>
    </row>
    <row r="272" customFormat="false" ht="15" hidden="false" customHeight="false" outlineLevel="0" collapsed="false">
      <c r="A272" s="0" t="s">
        <v>160</v>
      </c>
      <c r="B272" s="0" t="s">
        <v>463</v>
      </c>
    </row>
    <row r="273" customFormat="false" ht="15" hidden="false" customHeight="false" outlineLevel="0" collapsed="false">
      <c r="A273" s="0" t="s">
        <v>79</v>
      </c>
      <c r="B273" s="0" t="s">
        <v>461</v>
      </c>
    </row>
    <row r="274" customFormat="false" ht="15" hidden="false" customHeight="false" outlineLevel="0" collapsed="false">
      <c r="A274" s="0" t="s">
        <v>233</v>
      </c>
      <c r="B274" s="0" t="s">
        <v>473</v>
      </c>
    </row>
    <row r="275" customFormat="false" ht="15" hidden="false" customHeight="false" outlineLevel="0" collapsed="false">
      <c r="A275" s="0" t="s">
        <v>67</v>
      </c>
      <c r="B275" s="0" t="s">
        <v>461</v>
      </c>
    </row>
    <row r="276" customFormat="false" ht="15" hidden="false" customHeight="false" outlineLevel="0" collapsed="false">
      <c r="A276" s="0" t="s">
        <v>55</v>
      </c>
      <c r="B276" s="0" t="s">
        <v>461</v>
      </c>
    </row>
    <row r="277" customFormat="false" ht="15" hidden="false" customHeight="false" outlineLevel="0" collapsed="false">
      <c r="A277" s="0" t="s">
        <v>80</v>
      </c>
      <c r="B277" s="0" t="s">
        <v>461</v>
      </c>
    </row>
    <row r="278" customFormat="false" ht="15" hidden="false" customHeight="false" outlineLevel="0" collapsed="false">
      <c r="A278" s="0" t="s">
        <v>92</v>
      </c>
      <c r="B278" s="0" t="s">
        <v>461</v>
      </c>
    </row>
    <row r="279" customFormat="false" ht="15" hidden="false" customHeight="false" outlineLevel="0" collapsed="false">
      <c r="A279" s="0" t="s">
        <v>219</v>
      </c>
      <c r="B279" s="0" t="s">
        <v>462</v>
      </c>
    </row>
    <row r="280" customFormat="false" ht="15" hidden="false" customHeight="false" outlineLevel="0" collapsed="false">
      <c r="A280" s="0" t="s">
        <v>223</v>
      </c>
      <c r="B280" s="0" t="s">
        <v>462</v>
      </c>
    </row>
    <row r="281" customFormat="false" ht="15" hidden="false" customHeight="false" outlineLevel="0" collapsed="false">
      <c r="A281" s="0" t="s">
        <v>226</v>
      </c>
      <c r="B281" s="0" t="s">
        <v>462</v>
      </c>
    </row>
    <row r="282" customFormat="false" ht="15" hidden="false" customHeight="false" outlineLevel="0" collapsed="false">
      <c r="A282" s="0" t="s">
        <v>229</v>
      </c>
      <c r="B282" s="0" t="s">
        <v>462</v>
      </c>
    </row>
    <row r="283" customFormat="false" ht="15" hidden="false" customHeight="false" outlineLevel="0" collapsed="false">
      <c r="A283" s="0" t="s">
        <v>232</v>
      </c>
      <c r="B283" s="0" t="s">
        <v>462</v>
      </c>
    </row>
    <row r="284" customFormat="false" ht="15" hidden="false" customHeight="false" outlineLevel="0" collapsed="false">
      <c r="A284" s="0" t="s">
        <v>544</v>
      </c>
      <c r="B284" s="0" t="s">
        <v>461</v>
      </c>
    </row>
    <row r="285" customFormat="false" ht="15" hidden="false" customHeight="false" outlineLevel="0" collapsed="false">
      <c r="A285" s="0" t="s">
        <v>43</v>
      </c>
      <c r="B285" s="0" t="s">
        <v>461</v>
      </c>
    </row>
    <row r="286" customFormat="false" ht="15" hidden="false" customHeight="false" outlineLevel="0" collapsed="false">
      <c r="A286" s="0" t="s">
        <v>426</v>
      </c>
      <c r="B286" s="0" t="s">
        <v>461</v>
      </c>
    </row>
    <row r="287" customFormat="false" ht="15" hidden="false" customHeight="false" outlineLevel="0" collapsed="false">
      <c r="A287" s="0" t="s">
        <v>286</v>
      </c>
      <c r="B287" s="0" t="s">
        <v>461</v>
      </c>
    </row>
    <row r="288" customFormat="false" ht="15" hidden="false" customHeight="false" outlineLevel="0" collapsed="false">
      <c r="A288" s="0" t="s">
        <v>379</v>
      </c>
      <c r="B288" s="0" t="s">
        <v>461</v>
      </c>
    </row>
    <row r="289" customFormat="false" ht="15" hidden="false" customHeight="false" outlineLevel="0" collapsed="false">
      <c r="A289" s="0" t="s">
        <v>377</v>
      </c>
      <c r="B289" s="0" t="s">
        <v>461</v>
      </c>
    </row>
    <row r="290" customFormat="false" ht="15" hidden="false" customHeight="false" outlineLevel="0" collapsed="false">
      <c r="A290" s="0" t="s">
        <v>376</v>
      </c>
      <c r="B290" s="0" t="s">
        <v>461</v>
      </c>
    </row>
    <row r="291" customFormat="false" ht="15" hidden="false" customHeight="false" outlineLevel="0" collapsed="false">
      <c r="A291" s="0" t="s">
        <v>545</v>
      </c>
      <c r="B291" s="0" t="s">
        <v>462</v>
      </c>
    </row>
    <row r="292" customFormat="false" ht="15" hidden="false" customHeight="false" outlineLevel="0" collapsed="false">
      <c r="A292" s="0" t="s">
        <v>546</v>
      </c>
      <c r="B292" s="0" t="s">
        <v>462</v>
      </c>
    </row>
    <row r="293" customFormat="false" ht="15" hidden="false" customHeight="false" outlineLevel="0" collapsed="false">
      <c r="A293" s="0" t="s">
        <v>547</v>
      </c>
      <c r="B293" s="0" t="s">
        <v>462</v>
      </c>
    </row>
    <row r="294" customFormat="false" ht="15" hidden="false" customHeight="false" outlineLevel="0" collapsed="false">
      <c r="A294" s="0" t="s">
        <v>548</v>
      </c>
      <c r="B294" s="0" t="s">
        <v>462</v>
      </c>
    </row>
    <row r="295" customFormat="false" ht="15" hidden="false" customHeight="false" outlineLevel="0" collapsed="false">
      <c r="A295" s="0" t="s">
        <v>549</v>
      </c>
      <c r="B295" s="0" t="s">
        <v>460</v>
      </c>
    </row>
    <row r="296" customFormat="false" ht="15" hidden="false" customHeight="false" outlineLevel="0" collapsed="false">
      <c r="A296" s="0" t="s">
        <v>550</v>
      </c>
      <c r="B296" s="0" t="s">
        <v>460</v>
      </c>
    </row>
    <row r="297" customFormat="false" ht="15" hidden="false" customHeight="false" outlineLevel="0" collapsed="false">
      <c r="A297" s="0" t="s">
        <v>551</v>
      </c>
      <c r="B297" s="0" t="s">
        <v>460</v>
      </c>
    </row>
    <row r="298" customFormat="false" ht="15" hidden="false" customHeight="false" outlineLevel="0" collapsed="false">
      <c r="A298" s="0" t="s">
        <v>552</v>
      </c>
      <c r="B298" s="0" t="s">
        <v>460</v>
      </c>
    </row>
    <row r="299" customFormat="false" ht="15" hidden="false" customHeight="false" outlineLevel="0" collapsed="false">
      <c r="A299" s="0" t="s">
        <v>553</v>
      </c>
      <c r="B299" s="0" t="s">
        <v>460</v>
      </c>
    </row>
    <row r="300" customFormat="false" ht="15" hidden="false" customHeight="false" outlineLevel="0" collapsed="false">
      <c r="A300" s="0" t="s">
        <v>554</v>
      </c>
      <c r="B300" s="0" t="s">
        <v>460</v>
      </c>
    </row>
    <row r="301" customFormat="false" ht="15" hidden="false" customHeight="false" outlineLevel="0" collapsed="false">
      <c r="A301" s="0" t="s">
        <v>140</v>
      </c>
      <c r="B301" s="0" t="s">
        <v>463</v>
      </c>
    </row>
    <row r="302" customFormat="false" ht="15" hidden="false" customHeight="false" outlineLevel="0" collapsed="false">
      <c r="A302" s="0" t="s">
        <v>130</v>
      </c>
      <c r="B302" s="0" t="s">
        <v>463</v>
      </c>
    </row>
    <row r="303" customFormat="false" ht="15" hidden="false" customHeight="false" outlineLevel="0" collapsed="false">
      <c r="A303" s="0" t="s">
        <v>120</v>
      </c>
      <c r="B303" s="0" t="s">
        <v>463</v>
      </c>
    </row>
    <row r="304" customFormat="false" ht="15" hidden="false" customHeight="false" outlineLevel="0" collapsed="false">
      <c r="A304" s="0" t="s">
        <v>109</v>
      </c>
      <c r="B304" s="0" t="s">
        <v>463</v>
      </c>
    </row>
    <row r="305" customFormat="false" ht="15" hidden="false" customHeight="false" outlineLevel="0" collapsed="false">
      <c r="A305" s="0" t="s">
        <v>98</v>
      </c>
      <c r="B305" s="0" t="s">
        <v>463</v>
      </c>
    </row>
    <row r="306" customFormat="false" ht="15" hidden="false" customHeight="false" outlineLevel="0" collapsed="false">
      <c r="A306" s="0" t="s">
        <v>86</v>
      </c>
      <c r="B306" s="0" t="s">
        <v>463</v>
      </c>
    </row>
    <row r="307" customFormat="false" ht="15" hidden="false" customHeight="false" outlineLevel="0" collapsed="false">
      <c r="A307" s="0" t="s">
        <v>435</v>
      </c>
      <c r="B307" s="0" t="s">
        <v>462</v>
      </c>
    </row>
    <row r="308" customFormat="false" ht="15" hidden="false" customHeight="false" outlineLevel="0" collapsed="false">
      <c r="A308" s="0" t="s">
        <v>228</v>
      </c>
      <c r="B308" s="0" t="s">
        <v>461</v>
      </c>
    </row>
    <row r="309" customFormat="false" ht="15" hidden="false" customHeight="false" outlineLevel="0" collapsed="false">
      <c r="A309" s="0" t="s">
        <v>367</v>
      </c>
      <c r="B309" s="0" t="s">
        <v>462</v>
      </c>
    </row>
    <row r="310" customFormat="false" ht="15" hidden="false" customHeight="false" outlineLevel="0" collapsed="false">
      <c r="A310" s="0" t="s">
        <v>236</v>
      </c>
      <c r="B310" s="0" t="s">
        <v>462</v>
      </c>
    </row>
    <row r="311" customFormat="false" ht="15" hidden="false" customHeight="false" outlineLevel="0" collapsed="false">
      <c r="A311" s="0" t="s">
        <v>555</v>
      </c>
      <c r="B311" s="0" t="s">
        <v>462</v>
      </c>
    </row>
    <row r="312" customFormat="false" ht="15" hidden="false" customHeight="false" outlineLevel="0" collapsed="false">
      <c r="A312" s="0" t="s">
        <v>556</v>
      </c>
      <c r="B312" s="0" t="s">
        <v>462</v>
      </c>
    </row>
    <row r="313" customFormat="false" ht="15" hidden="false" customHeight="false" outlineLevel="0" collapsed="false">
      <c r="A313" s="0" t="s">
        <v>557</v>
      </c>
      <c r="B313" s="0" t="s">
        <v>462</v>
      </c>
    </row>
    <row r="314" customFormat="false" ht="15" hidden="false" customHeight="false" outlineLevel="0" collapsed="false">
      <c r="A314" s="0" t="s">
        <v>558</v>
      </c>
      <c r="B314" s="0" t="s">
        <v>462</v>
      </c>
    </row>
    <row r="315" customFormat="false" ht="15" hidden="false" customHeight="false" outlineLevel="0" collapsed="false">
      <c r="A315" s="0" t="s">
        <v>559</v>
      </c>
      <c r="B315" s="0" t="s">
        <v>482</v>
      </c>
    </row>
    <row r="316" customFormat="false" ht="15" hidden="false" customHeight="false" outlineLevel="0" collapsed="false">
      <c r="A316" s="0" t="s">
        <v>560</v>
      </c>
      <c r="B316" s="0" t="s">
        <v>461</v>
      </c>
    </row>
    <row r="317" customFormat="false" ht="15" hidden="false" customHeight="false" outlineLevel="0" collapsed="false">
      <c r="A317" s="0" t="s">
        <v>231</v>
      </c>
      <c r="B317" s="0" t="s">
        <v>462</v>
      </c>
    </row>
    <row r="318" customFormat="false" ht="15" hidden="false" customHeight="false" outlineLevel="0" collapsed="false">
      <c r="A318" s="0" t="s">
        <v>90</v>
      </c>
      <c r="B318" s="0" t="s">
        <v>462</v>
      </c>
    </row>
    <row r="319" customFormat="false" ht="15" hidden="false" customHeight="false" outlineLevel="0" collapsed="false">
      <c r="A319" s="0" t="s">
        <v>66</v>
      </c>
      <c r="B319" s="0" t="s">
        <v>462</v>
      </c>
    </row>
    <row r="320" customFormat="false" ht="15" hidden="false" customHeight="false" outlineLevel="0" collapsed="false">
      <c r="A320" s="0" t="s">
        <v>78</v>
      </c>
      <c r="B320" s="0" t="s">
        <v>462</v>
      </c>
    </row>
    <row r="321" customFormat="false" ht="15" hidden="false" customHeight="false" outlineLevel="0" collapsed="false">
      <c r="A321" s="0" t="s">
        <v>561</v>
      </c>
      <c r="B321" s="0" t="s">
        <v>460</v>
      </c>
    </row>
    <row r="322" customFormat="false" ht="15" hidden="false" customHeight="false" outlineLevel="0" collapsed="false">
      <c r="A322" s="0" t="s">
        <v>234</v>
      </c>
      <c r="B322" s="0" t="s">
        <v>461</v>
      </c>
    </row>
    <row r="323" customFormat="false" ht="15" hidden="false" customHeight="false" outlineLevel="0" collapsed="false">
      <c r="A323" s="0" t="s">
        <v>31</v>
      </c>
      <c r="B323" s="0" t="s">
        <v>462</v>
      </c>
    </row>
    <row r="324" customFormat="false" ht="15" hidden="false" customHeight="false" outlineLevel="0" collapsed="false">
      <c r="A324" s="0" t="s">
        <v>249</v>
      </c>
      <c r="B324" s="0" t="s">
        <v>465</v>
      </c>
    </row>
    <row r="325" customFormat="false" ht="15" hidden="false" customHeight="false" outlineLevel="0" collapsed="false">
      <c r="A325" s="0" t="s">
        <v>345</v>
      </c>
      <c r="B325" s="0" t="s">
        <v>465</v>
      </c>
    </row>
    <row r="326" customFormat="false" ht="15" hidden="false" customHeight="false" outlineLevel="0" collapsed="false">
      <c r="A326" s="0" t="s">
        <v>103</v>
      </c>
      <c r="B326" s="0" t="s">
        <v>462</v>
      </c>
    </row>
    <row r="327" customFormat="false" ht="15" hidden="false" customHeight="false" outlineLevel="0" collapsed="false">
      <c r="A327" s="0" t="s">
        <v>192</v>
      </c>
      <c r="B327" s="0" t="s">
        <v>462</v>
      </c>
    </row>
    <row r="328" customFormat="false" ht="15" hidden="false" customHeight="false" outlineLevel="0" collapsed="false">
      <c r="A328" s="0" t="s">
        <v>183</v>
      </c>
      <c r="B328" s="0" t="s">
        <v>465</v>
      </c>
    </row>
    <row r="329" customFormat="false" ht="15" hidden="false" customHeight="false" outlineLevel="0" collapsed="false">
      <c r="A329" s="0" t="s">
        <v>268</v>
      </c>
      <c r="B329" s="0" t="s">
        <v>463</v>
      </c>
    </row>
    <row r="330" customFormat="false" ht="15" hidden="false" customHeight="false" outlineLevel="0" collapsed="false">
      <c r="A330" s="0" t="s">
        <v>562</v>
      </c>
      <c r="B330" s="0" t="s">
        <v>460</v>
      </c>
    </row>
    <row r="331" customFormat="false" ht="15" hidden="false" customHeight="false" outlineLevel="0" collapsed="false">
      <c r="A331" s="0" t="s">
        <v>563</v>
      </c>
      <c r="B331" s="0" t="s">
        <v>460</v>
      </c>
    </row>
    <row r="332" customFormat="false" ht="15" hidden="false" customHeight="false" outlineLevel="0" collapsed="false">
      <c r="A332" s="0" t="s">
        <v>564</v>
      </c>
      <c r="B332" s="0" t="s">
        <v>462</v>
      </c>
    </row>
    <row r="333" customFormat="false" ht="15" hidden="false" customHeight="false" outlineLevel="0" collapsed="false">
      <c r="A333" s="0" t="s">
        <v>239</v>
      </c>
      <c r="B333" s="0" t="s">
        <v>460</v>
      </c>
    </row>
    <row r="334" customFormat="false" ht="15" hidden="false" customHeight="false" outlineLevel="0" collapsed="false">
      <c r="A334" s="0" t="s">
        <v>242</v>
      </c>
      <c r="B334" s="0" t="s">
        <v>460</v>
      </c>
    </row>
    <row r="335" customFormat="false" ht="15" hidden="false" customHeight="false" outlineLevel="0" collapsed="false">
      <c r="A335" s="0" t="s">
        <v>565</v>
      </c>
      <c r="B335" s="0" t="s">
        <v>465</v>
      </c>
    </row>
    <row r="336" customFormat="false" ht="15" hidden="false" customHeight="false" outlineLevel="0" collapsed="false">
      <c r="A336" s="0" t="s">
        <v>304</v>
      </c>
      <c r="B336" s="0" t="s">
        <v>462</v>
      </c>
    </row>
    <row r="337" customFormat="false" ht="15" hidden="false" customHeight="false" outlineLevel="0" collapsed="false">
      <c r="A337" s="0" t="s">
        <v>301</v>
      </c>
      <c r="B337" s="0" t="s">
        <v>462</v>
      </c>
    </row>
    <row r="338" customFormat="false" ht="15" hidden="false" customHeight="false" outlineLevel="0" collapsed="false">
      <c r="A338" s="0" t="s">
        <v>298</v>
      </c>
      <c r="B338" s="0" t="s">
        <v>462</v>
      </c>
    </row>
    <row r="339" customFormat="false" ht="15" hidden="false" customHeight="false" outlineLevel="0" collapsed="false">
      <c r="A339" s="0" t="s">
        <v>129</v>
      </c>
      <c r="B339" s="0" t="s">
        <v>462</v>
      </c>
    </row>
    <row r="340" customFormat="false" ht="15" hidden="false" customHeight="false" outlineLevel="0" collapsed="false">
      <c r="A340" s="0" t="s">
        <v>149</v>
      </c>
      <c r="B340" s="0" t="s">
        <v>462</v>
      </c>
    </row>
    <row r="341" customFormat="false" ht="15" hidden="false" customHeight="false" outlineLevel="0" collapsed="false">
      <c r="A341" s="0" t="s">
        <v>433</v>
      </c>
      <c r="B341" s="0" t="s">
        <v>462</v>
      </c>
    </row>
    <row r="342" customFormat="false" ht="15" hidden="false" customHeight="false" outlineLevel="0" collapsed="false">
      <c r="A342" s="0" t="s">
        <v>432</v>
      </c>
      <c r="B342" s="0" t="s">
        <v>462</v>
      </c>
    </row>
    <row r="343" customFormat="false" ht="15" hidden="false" customHeight="false" outlineLevel="0" collapsed="false">
      <c r="A343" s="0" t="s">
        <v>431</v>
      </c>
      <c r="B343" s="0" t="s">
        <v>462</v>
      </c>
    </row>
    <row r="344" customFormat="false" ht="15" hidden="false" customHeight="false" outlineLevel="0" collapsed="false">
      <c r="A344" s="0" t="s">
        <v>430</v>
      </c>
      <c r="B344" s="0" t="s">
        <v>462</v>
      </c>
    </row>
    <row r="345" customFormat="false" ht="15" hidden="false" customHeight="false" outlineLevel="0" collapsed="false">
      <c r="A345" s="0" t="s">
        <v>117</v>
      </c>
      <c r="B345" s="0" t="s">
        <v>461</v>
      </c>
    </row>
    <row r="346" customFormat="false" ht="15" hidden="false" customHeight="false" outlineLevel="0" collapsed="false">
      <c r="A346" s="0" t="s">
        <v>163</v>
      </c>
      <c r="B346" s="0" t="s">
        <v>462</v>
      </c>
    </row>
    <row r="347" customFormat="false" ht="15" hidden="false" customHeight="false" outlineLevel="0" collapsed="false">
      <c r="A347" s="0" t="s">
        <v>566</v>
      </c>
      <c r="B347" s="0" t="s">
        <v>461</v>
      </c>
    </row>
    <row r="348" customFormat="false" ht="15" hidden="false" customHeight="false" outlineLevel="0" collapsed="false">
      <c r="A348" s="0" t="s">
        <v>251</v>
      </c>
      <c r="B348" s="0" t="s">
        <v>460</v>
      </c>
    </row>
    <row r="349" customFormat="false" ht="15" hidden="false" customHeight="false" outlineLevel="0" collapsed="false">
      <c r="A349" s="0" t="s">
        <v>248</v>
      </c>
      <c r="B349" s="0" t="s">
        <v>460</v>
      </c>
    </row>
    <row r="350" customFormat="false" ht="15" hidden="false" customHeight="false" outlineLevel="0" collapsed="false">
      <c r="A350" s="0" t="s">
        <v>293</v>
      </c>
      <c r="B350" s="0" t="s">
        <v>463</v>
      </c>
    </row>
    <row r="351" customFormat="false" ht="15" hidden="false" customHeight="false" outlineLevel="0" collapsed="false">
      <c r="A351" s="0" t="s">
        <v>290</v>
      </c>
      <c r="B351" s="0" t="s">
        <v>461</v>
      </c>
    </row>
    <row r="352" customFormat="false" ht="15" hidden="false" customHeight="false" outlineLevel="0" collapsed="false">
      <c r="A352" s="0" t="s">
        <v>567</v>
      </c>
      <c r="B352" s="0" t="s">
        <v>476</v>
      </c>
    </row>
    <row r="353" customFormat="false" ht="15" hidden="false" customHeight="false" outlineLevel="0" collapsed="false">
      <c r="A353" s="0" t="s">
        <v>568</v>
      </c>
      <c r="B353" s="0" t="s">
        <v>476</v>
      </c>
    </row>
    <row r="354" customFormat="false" ht="15" hidden="false" customHeight="false" outlineLevel="0" collapsed="false">
      <c r="A354" s="0" t="s">
        <v>237</v>
      </c>
      <c r="B354" s="0" t="s">
        <v>460</v>
      </c>
    </row>
    <row r="355" customFormat="false" ht="15" hidden="false" customHeight="false" outlineLevel="0" collapsed="false">
      <c r="A355" s="0" t="s">
        <v>569</v>
      </c>
      <c r="B355" s="0" t="s">
        <v>460</v>
      </c>
    </row>
    <row r="356" customFormat="false" ht="15" hidden="false" customHeight="false" outlineLevel="0" collapsed="false">
      <c r="A356" s="0" t="s">
        <v>240</v>
      </c>
      <c r="B356" s="0" t="s">
        <v>476</v>
      </c>
    </row>
    <row r="357" customFormat="false" ht="15" hidden="false" customHeight="false" outlineLevel="0" collapsed="false">
      <c r="A357" s="0" t="s">
        <v>32</v>
      </c>
      <c r="B357" s="0" t="s">
        <v>465</v>
      </c>
    </row>
    <row r="358" customFormat="false" ht="15" hidden="false" customHeight="false" outlineLevel="0" collapsed="false">
      <c r="A358" s="0" t="s">
        <v>570</v>
      </c>
      <c r="B358" s="0" t="s">
        <v>460</v>
      </c>
    </row>
    <row r="359" customFormat="false" ht="15" hidden="false" customHeight="false" outlineLevel="0" collapsed="false">
      <c r="A359" s="0" t="s">
        <v>571</v>
      </c>
      <c r="B359" s="0" t="s">
        <v>460</v>
      </c>
    </row>
    <row r="360" customFormat="false" ht="15" hidden="false" customHeight="false" outlineLevel="0" collapsed="false">
      <c r="A360" s="0" t="s">
        <v>572</v>
      </c>
      <c r="B360" s="0" t="s">
        <v>460</v>
      </c>
    </row>
    <row r="361" customFormat="false" ht="15" hidden="false" customHeight="false" outlineLevel="0" collapsed="false">
      <c r="A361" s="0" t="s">
        <v>573</v>
      </c>
      <c r="B361" s="0" t="s">
        <v>460</v>
      </c>
    </row>
    <row r="362" customFormat="false" ht="15" hidden="false" customHeight="false" outlineLevel="0" collapsed="false">
      <c r="A362" s="0" t="s">
        <v>24</v>
      </c>
      <c r="B362" s="0" t="s">
        <v>462</v>
      </c>
    </row>
    <row r="363" customFormat="false" ht="15" hidden="false" customHeight="false" outlineLevel="0" collapsed="false">
      <c r="A363" s="0" t="s">
        <v>84</v>
      </c>
      <c r="B363" s="0" t="s">
        <v>462</v>
      </c>
    </row>
    <row r="364" customFormat="false" ht="15" hidden="false" customHeight="false" outlineLevel="0" collapsed="false">
      <c r="A364" s="0" t="s">
        <v>72</v>
      </c>
      <c r="B364" s="0" t="s">
        <v>461</v>
      </c>
    </row>
    <row r="365" customFormat="false" ht="15" hidden="false" customHeight="false" outlineLevel="0" collapsed="false">
      <c r="A365" s="0" t="s">
        <v>60</v>
      </c>
      <c r="B365" s="0" t="s">
        <v>461</v>
      </c>
    </row>
    <row r="366" customFormat="false" ht="15" hidden="false" customHeight="false" outlineLevel="0" collapsed="false">
      <c r="A366" s="0" t="s">
        <v>48</v>
      </c>
      <c r="B366" s="0" t="s">
        <v>461</v>
      </c>
    </row>
    <row r="367" customFormat="false" ht="15" hidden="false" customHeight="false" outlineLevel="0" collapsed="false">
      <c r="A367" s="0" t="s">
        <v>36</v>
      </c>
      <c r="B367" s="0" t="s">
        <v>461</v>
      </c>
    </row>
    <row r="368" customFormat="false" ht="15" hidden="false" customHeight="false" outlineLevel="0" collapsed="false">
      <c r="A368" s="0" t="s">
        <v>10</v>
      </c>
      <c r="B368" s="0" t="s">
        <v>461</v>
      </c>
    </row>
    <row r="369" customFormat="false" ht="15" hidden="false" customHeight="false" outlineLevel="0" collapsed="false">
      <c r="A369" s="0" t="s">
        <v>208</v>
      </c>
      <c r="B369" s="0" t="s">
        <v>462</v>
      </c>
    </row>
    <row r="370" customFormat="false" ht="15" hidden="false" customHeight="false" outlineLevel="0" collapsed="false">
      <c r="A370" s="0" t="s">
        <v>70</v>
      </c>
      <c r="B370" s="0" t="s">
        <v>462</v>
      </c>
    </row>
    <row r="371" customFormat="false" ht="15" hidden="false" customHeight="false" outlineLevel="0" collapsed="false">
      <c r="A371" s="0" t="s">
        <v>412</v>
      </c>
      <c r="B371" s="0" t="s">
        <v>462</v>
      </c>
    </row>
    <row r="372" customFormat="false" ht="15" hidden="false" customHeight="false" outlineLevel="0" collapsed="false">
      <c r="A372" s="0" t="s">
        <v>457</v>
      </c>
      <c r="B372" s="0" t="s">
        <v>462</v>
      </c>
    </row>
    <row r="373" customFormat="false" ht="15" hidden="false" customHeight="false" outlineLevel="0" collapsed="false">
      <c r="A373" s="0" t="s">
        <v>453</v>
      </c>
      <c r="B373" s="0" t="s">
        <v>462</v>
      </c>
    </row>
    <row r="374" customFormat="false" ht="15" hidden="false" customHeight="false" outlineLevel="0" collapsed="false">
      <c r="A374" s="0" t="s">
        <v>452</v>
      </c>
      <c r="B374" s="0" t="s">
        <v>462</v>
      </c>
    </row>
    <row r="375" customFormat="false" ht="15" hidden="false" customHeight="false" outlineLevel="0" collapsed="false">
      <c r="A375" s="0" t="s">
        <v>451</v>
      </c>
      <c r="B375" s="0" t="s">
        <v>462</v>
      </c>
    </row>
    <row r="376" customFormat="false" ht="15" hidden="false" customHeight="false" outlineLevel="0" collapsed="false">
      <c r="A376" s="0" t="s">
        <v>454</v>
      </c>
      <c r="B376" s="0" t="s">
        <v>462</v>
      </c>
    </row>
    <row r="377" customFormat="false" ht="15" hidden="false" customHeight="false" outlineLevel="0" collapsed="false">
      <c r="A377" s="0" t="s">
        <v>12</v>
      </c>
      <c r="B377" s="0" t="s">
        <v>461</v>
      </c>
    </row>
    <row r="378" customFormat="false" ht="15" hidden="false" customHeight="false" outlineLevel="0" collapsed="false">
      <c r="A378" s="0" t="s">
        <v>264</v>
      </c>
      <c r="B378" s="0" t="s">
        <v>465</v>
      </c>
    </row>
    <row r="379" customFormat="false" ht="15" hidden="false" customHeight="false" outlineLevel="0" collapsed="false">
      <c r="A379" s="0" t="s">
        <v>574</v>
      </c>
      <c r="B379" s="0" t="s">
        <v>480</v>
      </c>
    </row>
    <row r="380" customFormat="false" ht="15" hidden="false" customHeight="false" outlineLevel="0" collapsed="false">
      <c r="A380" s="0" t="s">
        <v>575</v>
      </c>
      <c r="B380" s="0" t="s">
        <v>462</v>
      </c>
    </row>
    <row r="381" customFormat="false" ht="15" hidden="false" customHeight="false" outlineLevel="0" collapsed="false">
      <c r="A381" s="0" t="s">
        <v>576</v>
      </c>
      <c r="B381" s="0" t="s">
        <v>462</v>
      </c>
    </row>
    <row r="382" customFormat="false" ht="15" hidden="false" customHeight="false" outlineLevel="0" collapsed="false">
      <c r="A382" s="0" t="s">
        <v>255</v>
      </c>
      <c r="B382" s="0" t="s">
        <v>465</v>
      </c>
    </row>
    <row r="383" customFormat="false" ht="15" hidden="false" customHeight="false" outlineLevel="0" collapsed="false">
      <c r="A383" s="0" t="s">
        <v>406</v>
      </c>
      <c r="B383" s="0" t="s">
        <v>462</v>
      </c>
    </row>
    <row r="384" customFormat="false" ht="15" hidden="false" customHeight="false" outlineLevel="0" collapsed="false">
      <c r="A384" s="0" t="s">
        <v>405</v>
      </c>
      <c r="B384" s="0" t="s">
        <v>462</v>
      </c>
    </row>
    <row r="385" customFormat="false" ht="15" hidden="false" customHeight="false" outlineLevel="0" collapsed="false">
      <c r="A385" s="0" t="s">
        <v>173</v>
      </c>
      <c r="B385" s="0" t="s">
        <v>462</v>
      </c>
    </row>
    <row r="386" customFormat="false" ht="15" hidden="false" customHeight="false" outlineLevel="0" collapsed="false">
      <c r="A386" s="0" t="s">
        <v>29</v>
      </c>
      <c r="B386" s="0" t="s">
        <v>460</v>
      </c>
    </row>
    <row r="387" customFormat="false" ht="15" hidden="false" customHeight="false" outlineLevel="0" collapsed="false">
      <c r="A387" s="0" t="s">
        <v>74</v>
      </c>
      <c r="B387" s="0" t="s">
        <v>461</v>
      </c>
    </row>
    <row r="388" customFormat="false" ht="15" hidden="false" customHeight="false" outlineLevel="0" collapsed="false">
      <c r="A388" s="0" t="s">
        <v>577</v>
      </c>
      <c r="B388" s="0" t="s">
        <v>462</v>
      </c>
    </row>
    <row r="389" customFormat="false" ht="15" hidden="false" customHeight="false" outlineLevel="0" collapsed="false">
      <c r="A389" s="0" t="s">
        <v>578</v>
      </c>
      <c r="B389" s="0" t="s">
        <v>462</v>
      </c>
    </row>
    <row r="390" customFormat="false" ht="15" hidden="false" customHeight="false" outlineLevel="0" collapsed="false">
      <c r="A390" s="0" t="s">
        <v>174</v>
      </c>
      <c r="B390" s="0" t="s">
        <v>461</v>
      </c>
    </row>
    <row r="391" customFormat="false" ht="15" hidden="false" customHeight="false" outlineLevel="0" collapsed="false">
      <c r="A391" s="0" t="s">
        <v>316</v>
      </c>
      <c r="B391" s="0" t="s">
        <v>461</v>
      </c>
    </row>
    <row r="392" customFormat="false" ht="15" hidden="false" customHeight="false" outlineLevel="0" collapsed="false">
      <c r="A392" s="0" t="s">
        <v>344</v>
      </c>
      <c r="B392" s="0" t="s">
        <v>462</v>
      </c>
    </row>
    <row r="393" customFormat="false" ht="15" hidden="false" customHeight="false" outlineLevel="0" collapsed="false">
      <c r="A393" s="0" t="s">
        <v>75</v>
      </c>
      <c r="B393" s="0" t="s">
        <v>461</v>
      </c>
    </row>
    <row r="394" customFormat="false" ht="15" hidden="false" customHeight="false" outlineLevel="0" collapsed="false">
      <c r="A394" s="0" t="s">
        <v>87</v>
      </c>
      <c r="B394" s="0" t="s">
        <v>461</v>
      </c>
    </row>
    <row r="395" customFormat="false" ht="15" hidden="false" customHeight="false" outlineLevel="0" collapsed="false">
      <c r="A395" s="0" t="s">
        <v>579</v>
      </c>
      <c r="B395" s="0" t="s">
        <v>462</v>
      </c>
    </row>
    <row r="396" customFormat="false" ht="15" hidden="false" customHeight="false" outlineLevel="0" collapsed="false">
      <c r="A396" s="0" t="s">
        <v>580</v>
      </c>
      <c r="B396" s="0" t="s">
        <v>462</v>
      </c>
    </row>
    <row r="397" customFormat="false" ht="15" hidden="false" customHeight="false" outlineLevel="0" collapsed="false">
      <c r="A397" s="0" t="s">
        <v>581</v>
      </c>
      <c r="B397" s="0" t="s">
        <v>462</v>
      </c>
    </row>
    <row r="398" customFormat="false" ht="15" hidden="false" customHeight="false" outlineLevel="0" collapsed="false">
      <c r="A398" s="0" t="s">
        <v>181</v>
      </c>
      <c r="B398" s="0" t="s">
        <v>462</v>
      </c>
    </row>
    <row r="399" customFormat="false" ht="15" hidden="false" customHeight="false" outlineLevel="0" collapsed="false">
      <c r="A399" s="0" t="s">
        <v>171</v>
      </c>
      <c r="B399" s="0" t="s">
        <v>461</v>
      </c>
    </row>
    <row r="400" customFormat="false" ht="15" hidden="false" customHeight="false" outlineLevel="0" collapsed="false">
      <c r="A400" s="0" t="s">
        <v>582</v>
      </c>
      <c r="B400" s="0" t="s">
        <v>463</v>
      </c>
    </row>
    <row r="401" customFormat="false" ht="15" hidden="false" customHeight="false" outlineLevel="0" collapsed="false">
      <c r="A401" s="0" t="s">
        <v>583</v>
      </c>
      <c r="B401" s="0" t="s">
        <v>463</v>
      </c>
    </row>
    <row r="402" customFormat="false" ht="15" hidden="false" customHeight="false" outlineLevel="0" collapsed="false">
      <c r="A402" s="0" t="s">
        <v>584</v>
      </c>
      <c r="B402" s="0" t="s">
        <v>463</v>
      </c>
    </row>
    <row r="403" customFormat="false" ht="15" hidden="false" customHeight="false" outlineLevel="0" collapsed="false">
      <c r="A403" s="0" t="s">
        <v>585</v>
      </c>
      <c r="B403" s="0" t="s">
        <v>463</v>
      </c>
    </row>
    <row r="404" customFormat="false" ht="15" hidden="false" customHeight="false" outlineLevel="0" collapsed="false">
      <c r="A404" s="0" t="s">
        <v>586</v>
      </c>
      <c r="B404" s="0" t="s">
        <v>462</v>
      </c>
    </row>
    <row r="405" customFormat="false" ht="15" hidden="false" customHeight="false" outlineLevel="0" collapsed="false">
      <c r="A405" s="0" t="s">
        <v>209</v>
      </c>
      <c r="B405" s="0" t="s">
        <v>461</v>
      </c>
    </row>
    <row r="406" customFormat="false" ht="15" hidden="false" customHeight="false" outlineLevel="0" collapsed="false">
      <c r="A406" s="0" t="s">
        <v>15</v>
      </c>
      <c r="B406" s="0" t="s">
        <v>462</v>
      </c>
    </row>
    <row r="407" customFormat="false" ht="15" hidden="false" customHeight="false" outlineLevel="0" collapsed="false">
      <c r="A407" s="0" t="s">
        <v>63</v>
      </c>
      <c r="B407" s="0" t="s">
        <v>462</v>
      </c>
    </row>
    <row r="408" customFormat="false" ht="15" hidden="false" customHeight="false" outlineLevel="0" collapsed="false">
      <c r="A408" s="0" t="s">
        <v>27</v>
      </c>
      <c r="B408" s="0" t="s">
        <v>462</v>
      </c>
    </row>
    <row r="409" customFormat="false" ht="15" hidden="false" customHeight="false" outlineLevel="0" collapsed="false">
      <c r="A409" s="0" t="s">
        <v>51</v>
      </c>
      <c r="B409" s="0" t="s">
        <v>462</v>
      </c>
    </row>
    <row r="410" customFormat="false" ht="15" hidden="false" customHeight="false" outlineLevel="0" collapsed="false">
      <c r="A410" s="0" t="s">
        <v>39</v>
      </c>
      <c r="B410" s="0" t="s">
        <v>462</v>
      </c>
    </row>
    <row r="411" customFormat="false" ht="15" hidden="false" customHeight="false" outlineLevel="0" collapsed="false">
      <c r="A411" s="0" t="s">
        <v>587</v>
      </c>
      <c r="B411" s="0" t="s">
        <v>461</v>
      </c>
    </row>
    <row r="412" customFormat="false" ht="15" hidden="false" customHeight="false" outlineLevel="0" collapsed="false">
      <c r="A412" s="0" t="s">
        <v>588</v>
      </c>
      <c r="B412" s="0" t="s">
        <v>461</v>
      </c>
    </row>
    <row r="413" customFormat="false" ht="15" hidden="false" customHeight="false" outlineLevel="0" collapsed="false">
      <c r="A413" s="0" t="s">
        <v>589</v>
      </c>
      <c r="B413" s="0" t="s">
        <v>461</v>
      </c>
    </row>
    <row r="414" customFormat="false" ht="15" hidden="false" customHeight="false" outlineLevel="0" collapsed="false">
      <c r="A414" s="0" t="s">
        <v>590</v>
      </c>
      <c r="B414" s="0" t="s">
        <v>461</v>
      </c>
    </row>
    <row r="415" customFormat="false" ht="15" hidden="false" customHeight="false" outlineLevel="0" collapsed="false">
      <c r="A415" s="0" t="s">
        <v>114</v>
      </c>
      <c r="B415" s="0" t="s">
        <v>474</v>
      </c>
    </row>
    <row r="416" customFormat="false" ht="15" hidden="false" customHeight="false" outlineLevel="0" collapsed="false">
      <c r="A416" s="0" t="s">
        <v>591</v>
      </c>
      <c r="B416" s="0" t="s">
        <v>461</v>
      </c>
    </row>
    <row r="417" customFormat="false" ht="15" hidden="false" customHeight="false" outlineLevel="0" collapsed="false">
      <c r="A417" s="0" t="s">
        <v>131</v>
      </c>
      <c r="B417" s="0" t="s">
        <v>462</v>
      </c>
    </row>
    <row r="418" customFormat="false" ht="15" hidden="false" customHeight="false" outlineLevel="0" collapsed="false">
      <c r="A418" s="0" t="s">
        <v>291</v>
      </c>
      <c r="B418" s="0" t="s">
        <v>462</v>
      </c>
    </row>
    <row r="419" customFormat="false" ht="15" hidden="false" customHeight="false" outlineLevel="0" collapsed="false">
      <c r="A419" s="0" t="s">
        <v>294</v>
      </c>
      <c r="B419" s="0" t="s">
        <v>462</v>
      </c>
    </row>
    <row r="420" customFormat="false" ht="15" hidden="false" customHeight="false" outlineLevel="0" collapsed="false">
      <c r="A420" s="0" t="s">
        <v>161</v>
      </c>
      <c r="B420" s="0" t="s">
        <v>461</v>
      </c>
    </row>
    <row r="421" customFormat="false" ht="15" hidden="false" customHeight="false" outlineLevel="0" collapsed="false">
      <c r="A421" s="0" t="s">
        <v>182</v>
      </c>
      <c r="B421" s="0" t="s">
        <v>460</v>
      </c>
    </row>
    <row r="422" customFormat="false" ht="15" hidden="false" customHeight="false" outlineLevel="0" collapsed="false">
      <c r="A422" s="0" t="s">
        <v>162</v>
      </c>
      <c r="B422" s="0" t="s">
        <v>460</v>
      </c>
    </row>
    <row r="423" customFormat="false" ht="15" hidden="false" customHeight="false" outlineLevel="0" collapsed="false">
      <c r="A423" s="0" t="s">
        <v>172</v>
      </c>
      <c r="B423" s="0" t="s">
        <v>460</v>
      </c>
    </row>
    <row r="424" customFormat="false" ht="15" hidden="false" customHeight="false" outlineLevel="0" collapsed="false">
      <c r="A424" s="0" t="s">
        <v>250</v>
      </c>
      <c r="B424" s="0" t="s">
        <v>462</v>
      </c>
    </row>
    <row r="425" customFormat="false" ht="15" hidden="false" customHeight="false" outlineLevel="0" collapsed="false">
      <c r="A425" s="0" t="s">
        <v>265</v>
      </c>
      <c r="B425" s="0" t="s">
        <v>462</v>
      </c>
    </row>
    <row r="426" customFormat="false" ht="15" hidden="false" customHeight="false" outlineLevel="0" collapsed="false">
      <c r="A426" s="0" t="s">
        <v>253</v>
      </c>
      <c r="B426" s="0" t="s">
        <v>462</v>
      </c>
    </row>
    <row r="427" customFormat="false" ht="15" hidden="false" customHeight="false" outlineLevel="0" collapsed="false">
      <c r="A427" s="0" t="s">
        <v>262</v>
      </c>
      <c r="B427" s="0" t="s">
        <v>462</v>
      </c>
    </row>
    <row r="428" customFormat="false" ht="15" hidden="false" customHeight="false" outlineLevel="0" collapsed="false">
      <c r="A428" s="0" t="s">
        <v>357</v>
      </c>
      <c r="B428" s="0" t="s">
        <v>481</v>
      </c>
    </row>
    <row r="429" customFormat="false" ht="15" hidden="false" customHeight="false" outlineLevel="0" collapsed="false">
      <c r="A429" s="0" t="s">
        <v>411</v>
      </c>
      <c r="B429" s="0" t="s">
        <v>462</v>
      </c>
    </row>
    <row r="430" customFormat="false" ht="15" hidden="false" customHeight="false" outlineLevel="0" collapsed="false">
      <c r="A430" s="0" t="s">
        <v>205</v>
      </c>
      <c r="B430" s="0" t="s">
        <v>463</v>
      </c>
    </row>
    <row r="431" customFormat="false" ht="15" hidden="false" customHeight="false" outlineLevel="0" collapsed="false">
      <c r="A431" s="0" t="s">
        <v>592</v>
      </c>
      <c r="B431" s="0" t="s">
        <v>465</v>
      </c>
    </row>
    <row r="432" customFormat="false" ht="15" hidden="false" customHeight="false" outlineLevel="0" collapsed="false">
      <c r="A432" s="0" t="s">
        <v>593</v>
      </c>
      <c r="B432" s="0" t="s">
        <v>462</v>
      </c>
    </row>
    <row r="433" customFormat="false" ht="15" hidden="false" customHeight="false" outlineLevel="0" collapsed="false">
      <c r="A433" s="0" t="s">
        <v>594</v>
      </c>
      <c r="B433" s="0" t="s">
        <v>461</v>
      </c>
    </row>
    <row r="434" customFormat="false" ht="15" hidden="false" customHeight="false" outlineLevel="0" collapsed="false">
      <c r="A434" s="0" t="s">
        <v>230</v>
      </c>
      <c r="B434" s="0" t="s">
        <v>460</v>
      </c>
    </row>
    <row r="435" customFormat="false" ht="15" hidden="false" customHeight="false" outlineLevel="0" collapsed="false">
      <c r="A435" s="0" t="s">
        <v>227</v>
      </c>
      <c r="B435" s="0" t="s">
        <v>460</v>
      </c>
    </row>
    <row r="436" customFormat="false" ht="15" hidden="false" customHeight="false" outlineLevel="0" collapsed="false">
      <c r="A436" s="0" t="s">
        <v>595</v>
      </c>
      <c r="B436" s="0" t="s">
        <v>461</v>
      </c>
    </row>
    <row r="437" customFormat="false" ht="15" hidden="false" customHeight="false" outlineLevel="0" collapsed="false">
      <c r="A437" s="0" t="s">
        <v>596</v>
      </c>
      <c r="B437" s="0" t="s">
        <v>461</v>
      </c>
    </row>
    <row r="438" customFormat="false" ht="15" hidden="false" customHeight="false" outlineLevel="0" collapsed="false">
      <c r="A438" s="0" t="s">
        <v>597</v>
      </c>
      <c r="B438" s="0" t="s">
        <v>461</v>
      </c>
    </row>
    <row r="439" customFormat="false" ht="15" hidden="false" customHeight="false" outlineLevel="0" collapsed="false">
      <c r="A439" s="0" t="s">
        <v>598</v>
      </c>
      <c r="B439" s="0" t="s">
        <v>461</v>
      </c>
    </row>
    <row r="440" customFormat="false" ht="15" hidden="false" customHeight="false" outlineLevel="0" collapsed="false">
      <c r="A440" s="0" t="s">
        <v>124</v>
      </c>
      <c r="B440" s="0" t="s">
        <v>461</v>
      </c>
    </row>
    <row r="441" customFormat="false" ht="15" hidden="false" customHeight="false" outlineLevel="0" collapsed="false">
      <c r="A441" s="0" t="s">
        <v>599</v>
      </c>
      <c r="B441" s="0" t="s">
        <v>461</v>
      </c>
    </row>
    <row r="442" customFormat="false" ht="15" hidden="false" customHeight="false" outlineLevel="0" collapsed="false">
      <c r="A442" s="0" t="s">
        <v>297</v>
      </c>
      <c r="B442" s="0" t="s">
        <v>465</v>
      </c>
    </row>
    <row r="443" customFormat="false" ht="15" hidden="false" customHeight="false" outlineLevel="0" collapsed="false">
      <c r="A443" s="0" t="s">
        <v>300</v>
      </c>
      <c r="B443" s="0" t="s">
        <v>465</v>
      </c>
    </row>
    <row r="444" customFormat="false" ht="15" hidden="false" customHeight="false" outlineLevel="0" collapsed="false">
      <c r="A444" s="0" t="s">
        <v>600</v>
      </c>
      <c r="B444" s="0" t="s">
        <v>461</v>
      </c>
    </row>
    <row r="445" customFormat="false" ht="15" hidden="false" customHeight="false" outlineLevel="0" collapsed="false">
      <c r="A445" s="0" t="s">
        <v>601</v>
      </c>
      <c r="B445" s="0" t="s">
        <v>461</v>
      </c>
    </row>
    <row r="446" customFormat="false" ht="15" hidden="false" customHeight="false" outlineLevel="0" collapsed="false">
      <c r="A446" s="0" t="s">
        <v>455</v>
      </c>
      <c r="B446" s="0" t="s">
        <v>462</v>
      </c>
    </row>
    <row r="447" customFormat="false" ht="15" hidden="false" customHeight="false" outlineLevel="0" collapsed="false">
      <c r="A447" s="0" t="s">
        <v>602</v>
      </c>
      <c r="B447" s="0" t="s">
        <v>462</v>
      </c>
    </row>
    <row r="448" customFormat="false" ht="15" hidden="false" customHeight="false" outlineLevel="0" collapsed="false">
      <c r="A448" s="0" t="s">
        <v>603</v>
      </c>
      <c r="B448" s="0" t="s">
        <v>462</v>
      </c>
    </row>
    <row r="449" customFormat="false" ht="15" hidden="false" customHeight="false" outlineLevel="0" collapsed="false">
      <c r="A449" s="0" t="s">
        <v>604</v>
      </c>
      <c r="B449" s="0" t="s">
        <v>462</v>
      </c>
    </row>
    <row r="450" customFormat="false" ht="15" hidden="false" customHeight="false" outlineLevel="0" collapsed="false">
      <c r="A450" s="0" t="s">
        <v>605</v>
      </c>
      <c r="B450" s="0" t="s">
        <v>462</v>
      </c>
    </row>
    <row r="451" customFormat="false" ht="15" hidden="false" customHeight="false" outlineLevel="0" collapsed="false">
      <c r="A451" s="0" t="s">
        <v>606</v>
      </c>
      <c r="B451" s="0" t="s">
        <v>483</v>
      </c>
    </row>
    <row r="452" customFormat="false" ht="15" hidden="false" customHeight="false" outlineLevel="0" collapsed="false">
      <c r="A452" s="0" t="s">
        <v>282</v>
      </c>
      <c r="B452" s="0" t="s">
        <v>460</v>
      </c>
    </row>
    <row r="453" customFormat="false" ht="15" hidden="false" customHeight="false" outlineLevel="0" collapsed="false">
      <c r="A453" s="0" t="s">
        <v>285</v>
      </c>
      <c r="B453" s="0" t="s">
        <v>460</v>
      </c>
    </row>
    <row r="454" customFormat="false" ht="15" hidden="false" customHeight="false" outlineLevel="0" collapsed="false">
      <c r="A454" s="0" t="s">
        <v>378</v>
      </c>
      <c r="B454" s="0" t="s">
        <v>461</v>
      </c>
    </row>
    <row r="455" customFormat="false" ht="15" hidden="false" customHeight="false" outlineLevel="0" collapsed="false">
      <c r="A455" s="0" t="s">
        <v>287</v>
      </c>
      <c r="B455" s="0" t="s">
        <v>473</v>
      </c>
    </row>
    <row r="456" customFormat="false" ht="15" hidden="false" customHeight="false" outlineLevel="0" collapsed="false">
      <c r="A456" s="0" t="s">
        <v>284</v>
      </c>
      <c r="B456" s="0" t="s">
        <v>462</v>
      </c>
    </row>
    <row r="457" customFormat="false" ht="15" hidden="false" customHeight="false" outlineLevel="0" collapsed="false">
      <c r="A457" s="0" t="s">
        <v>607</v>
      </c>
      <c r="B457" s="0" t="s">
        <v>460</v>
      </c>
    </row>
    <row r="458" customFormat="false" ht="15" hidden="false" customHeight="false" outlineLevel="0" collapsed="false">
      <c r="A458" s="0" t="s">
        <v>436</v>
      </c>
      <c r="B458" s="0" t="s">
        <v>462</v>
      </c>
    </row>
    <row r="459" customFormat="false" ht="15" hidden="false" customHeight="false" outlineLevel="0" collapsed="false">
      <c r="A459" s="0" t="s">
        <v>440</v>
      </c>
      <c r="B459" s="0" t="s">
        <v>462</v>
      </c>
    </row>
    <row r="460" customFormat="false" ht="15" hidden="false" customHeight="false" outlineLevel="0" collapsed="false">
      <c r="A460" s="0" t="s">
        <v>437</v>
      </c>
      <c r="B460" s="0" t="s">
        <v>462</v>
      </c>
    </row>
    <row r="461" customFormat="false" ht="15" hidden="false" customHeight="false" outlineLevel="0" collapsed="false">
      <c r="A461" s="0" t="s">
        <v>439</v>
      </c>
      <c r="B461" s="0" t="s">
        <v>462</v>
      </c>
    </row>
    <row r="462" customFormat="false" ht="15" hidden="false" customHeight="false" outlineLevel="0" collapsed="false">
      <c r="A462" s="0" t="s">
        <v>438</v>
      </c>
      <c r="B462" s="0" t="s">
        <v>462</v>
      </c>
    </row>
    <row r="463" customFormat="false" ht="15" hidden="false" customHeight="false" outlineLevel="0" collapsed="false">
      <c r="A463" s="0" t="s">
        <v>214</v>
      </c>
      <c r="B463" s="0" t="s">
        <v>461</v>
      </c>
    </row>
    <row r="464" customFormat="false" ht="15" hidden="false" customHeight="false" outlineLevel="0" collapsed="false">
      <c r="A464" s="0" t="s">
        <v>49</v>
      </c>
      <c r="B464" s="0" t="s">
        <v>462</v>
      </c>
    </row>
    <row r="465" customFormat="false" ht="15" hidden="false" customHeight="false" outlineLevel="0" collapsed="false">
      <c r="A465" s="0" t="s">
        <v>415</v>
      </c>
      <c r="B465" s="0" t="s">
        <v>462</v>
      </c>
    </row>
    <row r="466" customFormat="false" ht="15" hidden="false" customHeight="false" outlineLevel="0" collapsed="false">
      <c r="A466" s="0" t="s">
        <v>413</v>
      </c>
      <c r="B466" s="0" t="s">
        <v>462</v>
      </c>
    </row>
    <row r="467" customFormat="false" ht="15" hidden="false" customHeight="false" outlineLevel="0" collapsed="false">
      <c r="A467" s="0" t="s">
        <v>329</v>
      </c>
      <c r="B467" s="0" t="s">
        <v>460</v>
      </c>
    </row>
    <row r="468" customFormat="false" ht="15" hidden="false" customHeight="false" outlineLevel="0" collapsed="false">
      <c r="A468" s="0" t="s">
        <v>73</v>
      </c>
      <c r="B468" s="0" t="s">
        <v>462</v>
      </c>
    </row>
    <row r="469" customFormat="false" ht="15" hidden="false" customHeight="false" outlineLevel="0" collapsed="false">
      <c r="A469" s="0" t="s">
        <v>85</v>
      </c>
      <c r="B469" s="0" t="s">
        <v>461</v>
      </c>
    </row>
    <row r="470" customFormat="false" ht="15" hidden="false" customHeight="false" outlineLevel="0" collapsed="false">
      <c r="A470" s="0" t="s">
        <v>139</v>
      </c>
      <c r="B470" s="0" t="s">
        <v>462</v>
      </c>
    </row>
    <row r="471" customFormat="false" ht="15" hidden="false" customHeight="false" outlineLevel="0" collapsed="false">
      <c r="A471" s="0" t="s">
        <v>328</v>
      </c>
      <c r="B471" s="0" t="s">
        <v>460</v>
      </c>
    </row>
    <row r="472" customFormat="false" ht="15" hidden="false" customHeight="false" outlineLevel="0" collapsed="false">
      <c r="A472" s="0" t="s">
        <v>322</v>
      </c>
      <c r="B472" s="0" t="s">
        <v>460</v>
      </c>
    </row>
    <row r="473" customFormat="false" ht="15" hidden="false" customHeight="false" outlineLevel="0" collapsed="false">
      <c r="A473" s="0" t="s">
        <v>326</v>
      </c>
      <c r="B473" s="0" t="s">
        <v>460</v>
      </c>
    </row>
    <row r="474" customFormat="false" ht="15" hidden="false" customHeight="false" outlineLevel="0" collapsed="false">
      <c r="A474" s="0" t="s">
        <v>324</v>
      </c>
      <c r="B474" s="0" t="s">
        <v>460</v>
      </c>
    </row>
    <row r="475" customFormat="false" ht="15" hidden="false" customHeight="false" outlineLevel="0" collapsed="false">
      <c r="A475" s="0" t="s">
        <v>427</v>
      </c>
      <c r="B475" s="0" t="s">
        <v>461</v>
      </c>
    </row>
    <row r="476" customFormat="false" ht="15" hidden="false" customHeight="false" outlineLevel="0" collapsed="false">
      <c r="A476" s="0" t="s">
        <v>366</v>
      </c>
      <c r="B476" s="0" t="s">
        <v>462</v>
      </c>
    </row>
    <row r="477" customFormat="false" ht="15" hidden="false" customHeight="false" outlineLevel="0" collapsed="false">
      <c r="A477" s="0" t="s">
        <v>281</v>
      </c>
      <c r="B477" s="0" t="s">
        <v>470</v>
      </c>
    </row>
    <row r="478" customFormat="false" ht="15" hidden="false" customHeight="false" outlineLevel="0" collapsed="false">
      <c r="A478" s="0" t="s">
        <v>266</v>
      </c>
      <c r="B478" s="0" t="s">
        <v>470</v>
      </c>
    </row>
    <row r="479" customFormat="false" ht="15" hidden="false" customHeight="false" outlineLevel="0" collapsed="false">
      <c r="A479" s="0" t="s">
        <v>278</v>
      </c>
      <c r="B479" s="0" t="s">
        <v>470</v>
      </c>
    </row>
    <row r="480" customFormat="false" ht="15" hidden="false" customHeight="false" outlineLevel="0" collapsed="false">
      <c r="A480" s="0" t="s">
        <v>269</v>
      </c>
      <c r="B480" s="0" t="s">
        <v>462</v>
      </c>
    </row>
    <row r="481" customFormat="false" ht="15" hidden="false" customHeight="false" outlineLevel="0" collapsed="false">
      <c r="A481" s="0" t="s">
        <v>275</v>
      </c>
      <c r="B481" s="0" t="s">
        <v>462</v>
      </c>
    </row>
    <row r="482" customFormat="false" ht="15" hidden="false" customHeight="false" outlineLevel="0" collapsed="false">
      <c r="A482" s="0" t="s">
        <v>272</v>
      </c>
      <c r="B482" s="0" t="s">
        <v>462</v>
      </c>
    </row>
    <row r="483" customFormat="false" ht="15" hidden="false" customHeight="false" outlineLevel="0" collapsed="false">
      <c r="A483" s="0" t="s">
        <v>189</v>
      </c>
      <c r="B483" s="0" t="s">
        <v>461</v>
      </c>
    </row>
    <row r="484" customFormat="false" ht="15" hidden="false" customHeight="false" outlineLevel="0" collapsed="false">
      <c r="A484" s="0" t="s">
        <v>335</v>
      </c>
      <c r="B484" s="0" t="s">
        <v>462</v>
      </c>
    </row>
    <row r="485" customFormat="false" ht="15" hidden="false" customHeight="false" outlineLevel="0" collapsed="false">
      <c r="A485" s="0" t="s">
        <v>336</v>
      </c>
      <c r="B485" s="0" t="s">
        <v>462</v>
      </c>
    </row>
    <row r="486" customFormat="false" ht="15" hidden="false" customHeight="false" outlineLevel="0" collapsed="false">
      <c r="A486" s="0" t="s">
        <v>193</v>
      </c>
      <c r="B486" s="0" t="s">
        <v>461</v>
      </c>
    </row>
    <row r="487" customFormat="false" ht="15" hidden="false" customHeight="false" outlineLevel="0" collapsed="false">
      <c r="A487" s="0" t="s">
        <v>184</v>
      </c>
      <c r="B487" s="0" t="s">
        <v>461</v>
      </c>
    </row>
    <row r="488" customFormat="false" ht="15" hidden="false" customHeight="false" outlineLevel="0" collapsed="false">
      <c r="A488" s="0" t="s">
        <v>608</v>
      </c>
      <c r="B488" s="0" t="s">
        <v>461</v>
      </c>
    </row>
    <row r="489" customFormat="false" ht="15" hidden="false" customHeight="false" outlineLevel="0" collapsed="false">
      <c r="A489" s="0" t="s">
        <v>394</v>
      </c>
      <c r="B489" s="0" t="s">
        <v>473</v>
      </c>
    </row>
    <row r="490" customFormat="false" ht="15" hidden="false" customHeight="false" outlineLevel="0" collapsed="false">
      <c r="A490" s="0" t="s">
        <v>397</v>
      </c>
      <c r="B490" s="0" t="s">
        <v>462</v>
      </c>
    </row>
    <row r="491" customFormat="false" ht="15" hidden="false" customHeight="false" outlineLevel="0" collapsed="false">
      <c r="A491" s="0" t="s">
        <v>395</v>
      </c>
      <c r="B491" s="0" t="s">
        <v>462</v>
      </c>
    </row>
    <row r="492" customFormat="false" ht="15" hidden="false" customHeight="false" outlineLevel="0" collapsed="false">
      <c r="A492" s="0" t="s">
        <v>243</v>
      </c>
      <c r="B492" s="0" t="s">
        <v>473</v>
      </c>
    </row>
    <row r="493" customFormat="false" ht="15" hidden="false" customHeight="false" outlineLevel="0" collapsed="false">
      <c r="A493" s="0" t="s">
        <v>292</v>
      </c>
      <c r="B493" s="0" t="s">
        <v>462</v>
      </c>
    </row>
    <row r="494" customFormat="false" ht="15" hidden="false" customHeight="false" outlineLevel="0" collapsed="false">
      <c r="A494" s="0" t="s">
        <v>295</v>
      </c>
      <c r="B494" s="0" t="s">
        <v>462</v>
      </c>
    </row>
    <row r="495" customFormat="false" ht="15" hidden="false" customHeight="false" outlineLevel="0" collapsed="false">
      <c r="A495" s="0" t="s">
        <v>346</v>
      </c>
      <c r="B495" s="0" t="s">
        <v>462</v>
      </c>
    </row>
    <row r="496" customFormat="false" ht="15" hidden="false" customHeight="false" outlineLevel="0" collapsed="false">
      <c r="A496" s="0" t="s">
        <v>258</v>
      </c>
      <c r="B496" s="0" t="s">
        <v>462</v>
      </c>
    </row>
    <row r="497" customFormat="false" ht="15" hidden="false" customHeight="false" outlineLevel="0" collapsed="false">
      <c r="A497" s="0" t="s">
        <v>348</v>
      </c>
      <c r="B497" s="0" t="s">
        <v>462</v>
      </c>
    </row>
    <row r="498" customFormat="false" ht="15" hidden="false" customHeight="false" outlineLevel="0" collapsed="false">
      <c r="A498" s="0" t="s">
        <v>347</v>
      </c>
      <c r="B498" s="0" t="s">
        <v>465</v>
      </c>
    </row>
    <row r="499" customFormat="false" ht="15" hidden="false" customHeight="false" outlineLevel="0" collapsed="false">
      <c r="A499" s="0" t="s">
        <v>373</v>
      </c>
      <c r="B499" s="0" t="s">
        <v>472</v>
      </c>
    </row>
    <row r="500" customFormat="false" ht="15" hidden="false" customHeight="false" outlineLevel="0" collapsed="false">
      <c r="A500" s="0" t="s">
        <v>271</v>
      </c>
      <c r="B500" s="0" t="s">
        <v>462</v>
      </c>
    </row>
    <row r="501" customFormat="false" ht="15" hidden="false" customHeight="false" outlineLevel="0" collapsed="false">
      <c r="A501" s="0" t="s">
        <v>609</v>
      </c>
      <c r="B501" s="0" t="s">
        <v>472</v>
      </c>
    </row>
    <row r="502" customFormat="false" ht="15" hidden="false" customHeight="false" outlineLevel="0" collapsed="false">
      <c r="A502" s="0" t="s">
        <v>26</v>
      </c>
      <c r="B502" s="0" t="s">
        <v>461</v>
      </c>
    </row>
    <row r="503" customFormat="false" ht="15" hidden="false" customHeight="false" outlineLevel="0" collapsed="false">
      <c r="A503" s="0" t="s">
        <v>400</v>
      </c>
      <c r="B503" s="0" t="s">
        <v>484</v>
      </c>
    </row>
    <row r="504" customFormat="false" ht="15" hidden="false" customHeight="false" outlineLevel="0" collapsed="false">
      <c r="A504" s="0" t="s">
        <v>399</v>
      </c>
      <c r="B504" s="0" t="s">
        <v>472</v>
      </c>
    </row>
    <row r="505" customFormat="false" ht="15" hidden="false" customHeight="false" outlineLevel="0" collapsed="false">
      <c r="A505" s="0" t="s">
        <v>362</v>
      </c>
      <c r="B505" s="0" t="s">
        <v>476</v>
      </c>
    </row>
    <row r="506" customFormat="false" ht="15" hidden="false" customHeight="false" outlineLevel="0" collapsed="false">
      <c r="A506" s="0" t="s">
        <v>610</v>
      </c>
      <c r="B506" s="0" t="s">
        <v>460</v>
      </c>
    </row>
    <row r="507" customFormat="false" ht="15" hidden="false" customHeight="false" outlineLevel="0" collapsed="false">
      <c r="A507" s="0" t="s">
        <v>222</v>
      </c>
      <c r="B507" s="0" t="s">
        <v>472</v>
      </c>
    </row>
    <row r="508" customFormat="false" ht="15" hidden="false" customHeight="false" outlineLevel="0" collapsed="false">
      <c r="A508" s="0" t="s">
        <v>44</v>
      </c>
      <c r="B508" s="0" t="s">
        <v>468</v>
      </c>
    </row>
    <row r="509" customFormat="false" ht="15" hidden="false" customHeight="false" outlineLevel="0" collapsed="false">
      <c r="A509" s="0" t="s">
        <v>611</v>
      </c>
      <c r="B509" s="0" t="s">
        <v>468</v>
      </c>
    </row>
    <row r="510" customFormat="false" ht="15" hidden="false" customHeight="false" outlineLevel="0" collapsed="false">
      <c r="A510" s="0" t="s">
        <v>612</v>
      </c>
      <c r="B510" s="0" t="s">
        <v>468</v>
      </c>
    </row>
    <row r="511" customFormat="false" ht="15" hidden="false" customHeight="false" outlineLevel="0" collapsed="false">
      <c r="A511" s="0" t="s">
        <v>218</v>
      </c>
      <c r="B511" s="0" t="s">
        <v>468</v>
      </c>
    </row>
    <row r="512" customFormat="false" ht="15" hidden="false" customHeight="false" outlineLevel="0" collapsed="false">
      <c r="A512" s="0" t="s">
        <v>141</v>
      </c>
      <c r="B512" s="0" t="s">
        <v>468</v>
      </c>
    </row>
    <row r="513" customFormat="false" ht="15" hidden="false" customHeight="false" outlineLevel="0" collapsed="false">
      <c r="A513" s="0" t="s">
        <v>613</v>
      </c>
      <c r="B513" s="0" t="s">
        <v>468</v>
      </c>
    </row>
    <row r="514" customFormat="false" ht="15" hidden="false" customHeight="false" outlineLevel="0" collapsed="false">
      <c r="A514" s="0" t="s">
        <v>614</v>
      </c>
      <c r="B514" s="0" t="s">
        <v>468</v>
      </c>
    </row>
    <row r="515" customFormat="false" ht="15" hidden="false" customHeight="false" outlineLevel="0" collapsed="false">
      <c r="A515" s="0" t="s">
        <v>615</v>
      </c>
      <c r="B515" s="0" t="s">
        <v>468</v>
      </c>
    </row>
    <row r="516" customFormat="false" ht="15" hidden="false" customHeight="false" outlineLevel="0" collapsed="false">
      <c r="A516" s="0" t="s">
        <v>616</v>
      </c>
      <c r="B516" s="0" t="s">
        <v>468</v>
      </c>
    </row>
    <row r="517" customFormat="false" ht="15" hidden="false" customHeight="false" outlineLevel="0" collapsed="false">
      <c r="A517" s="0" t="s">
        <v>617</v>
      </c>
      <c r="B517" s="0" t="s">
        <v>468</v>
      </c>
    </row>
    <row r="518" customFormat="false" ht="15" hidden="false" customHeight="false" outlineLevel="0" collapsed="false">
      <c r="A518" s="0" t="s">
        <v>392</v>
      </c>
      <c r="B518" s="0" t="s">
        <v>465</v>
      </c>
    </row>
    <row r="519" customFormat="false" ht="15" hidden="false" customHeight="false" outlineLevel="0" collapsed="false">
      <c r="A519" s="0" t="s">
        <v>211</v>
      </c>
      <c r="B519" s="0" t="s">
        <v>461</v>
      </c>
    </row>
    <row r="520" customFormat="false" ht="15" hidden="false" customHeight="false" outlineLevel="0" collapsed="false">
      <c r="A520" s="0" t="s">
        <v>363</v>
      </c>
      <c r="B520" s="0" t="s">
        <v>465</v>
      </c>
    </row>
    <row r="521" customFormat="false" ht="15" hidden="false" customHeight="false" outlineLevel="0" collapsed="false">
      <c r="A521" s="0" t="s">
        <v>318</v>
      </c>
      <c r="B521" s="0" t="s">
        <v>460</v>
      </c>
    </row>
    <row r="522" customFormat="false" ht="15" hidden="false" customHeight="false" outlineLevel="0" collapsed="false">
      <c r="A522" s="0" t="s">
        <v>320</v>
      </c>
      <c r="B522" s="0" t="s">
        <v>460</v>
      </c>
    </row>
    <row r="523" customFormat="false" ht="15" hidden="false" customHeight="false" outlineLevel="0" collapsed="false">
      <c r="A523" s="0" t="s">
        <v>247</v>
      </c>
      <c r="B523" s="0" t="s">
        <v>465</v>
      </c>
    </row>
    <row r="524" customFormat="false" ht="15" hidden="false" customHeight="false" outlineLevel="0" collapsed="false">
      <c r="A524" s="0" t="s">
        <v>341</v>
      </c>
      <c r="B524" s="0" t="s">
        <v>462</v>
      </c>
    </row>
    <row r="525" customFormat="false" ht="15" hidden="false" customHeight="false" outlineLevel="0" collapsed="false">
      <c r="A525" s="0" t="s">
        <v>428</v>
      </c>
      <c r="B525" s="0" t="s">
        <v>462</v>
      </c>
    </row>
    <row r="526" customFormat="false" ht="15" hidden="false" customHeight="false" outlineLevel="0" collapsed="false">
      <c r="A526" s="0" t="s">
        <v>185</v>
      </c>
      <c r="B526" s="0" t="s">
        <v>462</v>
      </c>
    </row>
    <row r="527" customFormat="false" ht="15" hidden="false" customHeight="false" outlineLevel="0" collapsed="false">
      <c r="A527" s="0" t="s">
        <v>359</v>
      </c>
      <c r="B527" s="0" t="s">
        <v>468</v>
      </c>
    </row>
    <row r="528" customFormat="false" ht="15" hidden="false" customHeight="false" outlineLevel="0" collapsed="false">
      <c r="A528" s="0" t="s">
        <v>206</v>
      </c>
      <c r="B528" s="0" t="s">
        <v>462</v>
      </c>
    </row>
    <row r="529" customFormat="false" ht="15" hidden="false" customHeight="false" outlineLevel="0" collapsed="false">
      <c r="A529" s="0" t="s">
        <v>212</v>
      </c>
      <c r="B529" s="0" t="s">
        <v>462</v>
      </c>
    </row>
    <row r="530" customFormat="false" ht="15" hidden="false" customHeight="false" outlineLevel="0" collapsed="false">
      <c r="A530" s="0" t="s">
        <v>618</v>
      </c>
      <c r="B530" s="0" t="s">
        <v>460</v>
      </c>
    </row>
    <row r="531" customFormat="false" ht="15" hidden="false" customHeight="false" outlineLevel="0" collapsed="false">
      <c r="A531" s="0" t="s">
        <v>54</v>
      </c>
      <c r="B531" s="0" t="s">
        <v>467</v>
      </c>
    </row>
    <row r="532" customFormat="false" ht="15" hidden="false" customHeight="false" outlineLevel="0" collapsed="false">
      <c r="A532" s="0" t="s">
        <v>169</v>
      </c>
      <c r="B532" s="0" t="s">
        <v>460</v>
      </c>
    </row>
    <row r="533" customFormat="false" ht="15" hidden="false" customHeight="false" outlineLevel="0" collapsed="false">
      <c r="A533" s="0" t="s">
        <v>619</v>
      </c>
      <c r="B533" s="0" t="s">
        <v>462</v>
      </c>
    </row>
    <row r="534" customFormat="false" ht="15" hidden="false" customHeight="false" outlineLevel="0" collapsed="false">
      <c r="A534" s="0" t="s">
        <v>334</v>
      </c>
      <c r="B534" s="0" t="s">
        <v>472</v>
      </c>
    </row>
    <row r="535" customFormat="false" ht="15" hidden="false" customHeight="false" outlineLevel="0" collapsed="false">
      <c r="A535" s="0" t="s">
        <v>354</v>
      </c>
      <c r="B535" s="0" t="s">
        <v>462</v>
      </c>
    </row>
    <row r="536" customFormat="false" ht="15" hidden="false" customHeight="false" outlineLevel="0" collapsed="false">
      <c r="A536" s="0" t="s">
        <v>353</v>
      </c>
      <c r="B536" s="0" t="s">
        <v>462</v>
      </c>
    </row>
    <row r="537" customFormat="false" ht="15" hidden="false" customHeight="false" outlineLevel="0" collapsed="false">
      <c r="A537" s="0" t="s">
        <v>620</v>
      </c>
      <c r="B537" s="0" t="s">
        <v>462</v>
      </c>
    </row>
    <row r="538" customFormat="false" ht="15" hidden="false" customHeight="false" outlineLevel="0" collapsed="false">
      <c r="A538" s="0" t="s">
        <v>385</v>
      </c>
      <c r="B538" s="0" t="s">
        <v>462</v>
      </c>
    </row>
    <row r="539" customFormat="false" ht="15" hidden="false" customHeight="false" outlineLevel="0" collapsed="false">
      <c r="A539" s="0" t="s">
        <v>621</v>
      </c>
      <c r="B539" s="0" t="s">
        <v>462</v>
      </c>
    </row>
    <row r="540" customFormat="false" ht="15" hidden="false" customHeight="false" outlineLevel="0" collapsed="false">
      <c r="A540" s="0" t="s">
        <v>369</v>
      </c>
      <c r="B540" s="0" t="s">
        <v>462</v>
      </c>
    </row>
    <row r="541" customFormat="false" ht="15" hidden="false" customHeight="false" outlineLevel="0" collapsed="false">
      <c r="A541" s="0" t="s">
        <v>148</v>
      </c>
      <c r="B541" s="0" t="s">
        <v>461</v>
      </c>
    </row>
    <row r="542" customFormat="false" ht="15" hidden="false" customHeight="false" outlineLevel="0" collapsed="false">
      <c r="A542" s="0" t="s">
        <v>168</v>
      </c>
      <c r="B542" s="0" t="s">
        <v>461</v>
      </c>
    </row>
    <row r="543" customFormat="false" ht="15" hidden="false" customHeight="false" outlineLevel="0" collapsed="false">
      <c r="A543" s="0" t="s">
        <v>220</v>
      </c>
      <c r="B543" s="0" t="s">
        <v>461</v>
      </c>
    </row>
    <row r="544" customFormat="false" ht="15" hidden="false" customHeight="false" outlineLevel="0" collapsed="false">
      <c r="A544" s="0" t="s">
        <v>622</v>
      </c>
      <c r="B544" s="0" t="s">
        <v>463</v>
      </c>
    </row>
    <row r="545" customFormat="false" ht="15" hidden="false" customHeight="false" outlineLevel="0" collapsed="false">
      <c r="A545" s="0" t="s">
        <v>370</v>
      </c>
      <c r="B545" s="0" t="s">
        <v>460</v>
      </c>
    </row>
    <row r="546" customFormat="false" ht="15" hidden="false" customHeight="false" outlineLevel="0" collapsed="false">
      <c r="A546" s="0" t="s">
        <v>151</v>
      </c>
      <c r="B546" s="0" t="s">
        <v>460</v>
      </c>
    </row>
    <row r="547" customFormat="false" ht="15" hidden="false" customHeight="false" outlineLevel="0" collapsed="false">
      <c r="A547" s="0" t="s">
        <v>56</v>
      </c>
      <c r="B547" s="0" t="s">
        <v>473</v>
      </c>
    </row>
    <row r="548" customFormat="false" ht="15" hidden="false" customHeight="false" outlineLevel="0" collapsed="false">
      <c r="A548" s="0" t="s">
        <v>623</v>
      </c>
      <c r="B548" s="0" t="s">
        <v>462</v>
      </c>
    </row>
    <row r="549" customFormat="false" ht="15" hidden="false" customHeight="false" outlineLevel="0" collapsed="false">
      <c r="A549" s="0" t="s">
        <v>372</v>
      </c>
      <c r="B549" s="0" t="s">
        <v>462</v>
      </c>
    </row>
    <row r="550" customFormat="false" ht="15" hidden="false" customHeight="false" outlineLevel="0" collapsed="false">
      <c r="A550" s="0" t="s">
        <v>235</v>
      </c>
      <c r="B550" s="0" t="s">
        <v>462</v>
      </c>
    </row>
    <row r="551" customFormat="false" ht="15" hidden="false" customHeight="false" outlineLevel="0" collapsed="false">
      <c r="A551" s="0" t="s">
        <v>175</v>
      </c>
      <c r="B551" s="0" t="s">
        <v>465</v>
      </c>
    </row>
    <row r="552" customFormat="false" ht="15" hidden="false" customHeight="false" outlineLevel="0" collapsed="false">
      <c r="A552" s="0" t="s">
        <v>396</v>
      </c>
      <c r="B552" s="0" t="s">
        <v>462</v>
      </c>
    </row>
    <row r="553" customFormat="false" ht="15" hidden="false" customHeight="false" outlineLevel="0" collapsed="false">
      <c r="A553" s="0" t="s">
        <v>624</v>
      </c>
      <c r="B553" s="0" t="s">
        <v>461</v>
      </c>
    </row>
    <row r="554" customFormat="false" ht="15" hidden="false" customHeight="false" outlineLevel="0" collapsed="false">
      <c r="A554" s="0" t="s">
        <v>337</v>
      </c>
      <c r="B554" s="0" t="s">
        <v>472</v>
      </c>
    </row>
    <row r="555" customFormat="false" ht="15" hidden="false" customHeight="false" outlineLevel="0" collapsed="false">
      <c r="A555" s="0" t="s">
        <v>625</v>
      </c>
      <c r="B555" s="0" t="s">
        <v>474</v>
      </c>
    </row>
    <row r="556" customFormat="false" ht="15" hidden="false" customHeight="false" outlineLevel="0" collapsed="false">
      <c r="A556" s="0" t="s">
        <v>626</v>
      </c>
      <c r="B556" s="0" t="s">
        <v>472</v>
      </c>
    </row>
    <row r="557" customFormat="false" ht="15" hidden="false" customHeight="false" outlineLevel="0" collapsed="false">
      <c r="A557" s="0" t="s">
        <v>352</v>
      </c>
      <c r="B557" s="0" t="s">
        <v>462</v>
      </c>
    </row>
    <row r="558" customFormat="false" ht="15" hidden="false" customHeight="false" outlineLevel="0" collapsed="false">
      <c r="A558" s="0" t="s">
        <v>158</v>
      </c>
      <c r="B558" s="0" t="s">
        <v>461</v>
      </c>
    </row>
    <row r="559" customFormat="false" ht="15" hidden="false" customHeight="false" outlineLevel="0" collapsed="false">
      <c r="A559" s="0" t="s">
        <v>627</v>
      </c>
      <c r="B559" s="0" t="s">
        <v>461</v>
      </c>
    </row>
    <row r="560" customFormat="false" ht="15" hidden="false" customHeight="false" outlineLevel="0" collapsed="false">
      <c r="A560" s="0" t="s">
        <v>374</v>
      </c>
      <c r="B560" s="0" t="s">
        <v>462</v>
      </c>
    </row>
    <row r="561" customFormat="false" ht="15" hidden="false" customHeight="false" outlineLevel="0" collapsed="false">
      <c r="A561" s="0" t="s">
        <v>628</v>
      </c>
      <c r="B561" s="0" t="s">
        <v>462</v>
      </c>
    </row>
    <row r="562" customFormat="false" ht="15" hidden="false" customHeight="false" outlineLevel="0" collapsed="false">
      <c r="A562" s="0" t="s">
        <v>358</v>
      </c>
      <c r="B562" s="0" t="s">
        <v>472</v>
      </c>
    </row>
    <row r="563" customFormat="false" ht="15" hidden="false" customHeight="false" outlineLevel="0" collapsed="false">
      <c r="A563" s="0" t="s">
        <v>414</v>
      </c>
      <c r="B563" s="0" t="s">
        <v>462</v>
      </c>
    </row>
    <row r="564" customFormat="false" ht="15" hidden="false" customHeight="false" outlineLevel="0" collapsed="false">
      <c r="A564" s="0" t="s">
        <v>629</v>
      </c>
      <c r="B564" s="0" t="s">
        <v>461</v>
      </c>
    </row>
    <row r="565" customFormat="false" ht="15" hidden="false" customHeight="false" outlineLevel="0" collapsed="false">
      <c r="A565" s="0" t="s">
        <v>630</v>
      </c>
      <c r="B565" s="0" t="s">
        <v>461</v>
      </c>
    </row>
    <row r="566" customFormat="false" ht="15" hidden="false" customHeight="false" outlineLevel="0" collapsed="false">
      <c r="A566" s="0" t="s">
        <v>201</v>
      </c>
      <c r="B566" s="0" t="s">
        <v>462</v>
      </c>
    </row>
    <row r="567" customFormat="false" ht="15" hidden="false" customHeight="false" outlineLevel="0" collapsed="false">
      <c r="A567" s="0" t="s">
        <v>313</v>
      </c>
      <c r="B567" s="0" t="s">
        <v>478</v>
      </c>
    </row>
    <row r="568" customFormat="false" ht="15" hidden="false" customHeight="false" outlineLevel="0" collapsed="false">
      <c r="A568" s="0" t="s">
        <v>404</v>
      </c>
      <c r="B568" s="0" t="s">
        <v>462</v>
      </c>
    </row>
    <row r="569" customFormat="false" ht="15" hidden="false" customHeight="false" outlineLevel="0" collapsed="false">
      <c r="A569" s="0" t="s">
        <v>238</v>
      </c>
      <c r="B569" s="0" t="s">
        <v>462</v>
      </c>
    </row>
    <row r="570" customFormat="false" ht="15" hidden="false" customHeight="false" outlineLevel="0" collapsed="false">
      <c r="A570" s="0" t="s">
        <v>196</v>
      </c>
      <c r="B570" s="0" t="s">
        <v>463</v>
      </c>
    </row>
    <row r="571" customFormat="false" ht="15" hidden="false" customHeight="false" outlineLevel="0" collapsed="false">
      <c r="A571" s="0" t="s">
        <v>631</v>
      </c>
      <c r="B571" s="0" t="s">
        <v>472</v>
      </c>
    </row>
    <row r="572" customFormat="false" ht="15" hidden="false" customHeight="false" outlineLevel="0" collapsed="false">
      <c r="A572" s="0" t="s">
        <v>632</v>
      </c>
      <c r="B572" s="0" t="s">
        <v>465</v>
      </c>
    </row>
    <row r="573" customFormat="false" ht="15" hidden="false" customHeight="false" outlineLevel="0" collapsed="false">
      <c r="A573" s="0" t="s">
        <v>4</v>
      </c>
      <c r="B573" s="0" t="s">
        <v>460</v>
      </c>
    </row>
    <row r="574" customFormat="false" ht="15" hidden="false" customHeight="false" outlineLevel="0" collapsed="false">
      <c r="A574" s="0" t="s">
        <v>360</v>
      </c>
      <c r="B574" s="0" t="s">
        <v>472</v>
      </c>
    </row>
    <row r="575" customFormat="false" ht="15" hidden="false" customHeight="false" outlineLevel="0" collapsed="false">
      <c r="A575" s="0" t="s">
        <v>633</v>
      </c>
      <c r="B575" s="0" t="s">
        <v>472</v>
      </c>
    </row>
    <row r="576" customFormat="false" ht="15" hidden="false" customHeight="false" outlineLevel="0" collapsed="false">
      <c r="A576" s="0" t="s">
        <v>333</v>
      </c>
      <c r="B576" s="0" t="s">
        <v>472</v>
      </c>
    </row>
    <row r="577" customFormat="false" ht="15" hidden="false" customHeight="false" outlineLevel="0" collapsed="false">
      <c r="A577" s="0" t="s">
        <v>213</v>
      </c>
      <c r="B577" s="0" t="s">
        <v>460</v>
      </c>
    </row>
    <row r="578" customFormat="false" ht="15" hidden="false" customHeight="false" outlineLevel="0" collapsed="false">
      <c r="A578" s="0" t="s">
        <v>634</v>
      </c>
      <c r="B578" s="0" t="s">
        <v>463</v>
      </c>
    </row>
    <row r="579" customFormat="false" ht="15" hidden="false" customHeight="false" outlineLevel="0" collapsed="false">
      <c r="A579" s="0" t="s">
        <v>635</v>
      </c>
      <c r="B579" s="0" t="s">
        <v>463</v>
      </c>
    </row>
    <row r="580" customFormat="false" ht="15" hidden="false" customHeight="false" outlineLevel="0" collapsed="false">
      <c r="A580" s="0" t="s">
        <v>387</v>
      </c>
      <c r="B580" s="0" t="s">
        <v>462</v>
      </c>
    </row>
    <row r="581" customFormat="false" ht="15" hidden="false" customHeight="false" outlineLevel="0" collapsed="false">
      <c r="A581" s="0" t="s">
        <v>338</v>
      </c>
      <c r="B581" s="0" t="s">
        <v>462</v>
      </c>
    </row>
    <row r="582" customFormat="false" ht="15" hidden="false" customHeight="false" outlineLevel="0" collapsed="false">
      <c r="A582" s="0" t="s">
        <v>256</v>
      </c>
      <c r="B582" s="0" t="s">
        <v>462</v>
      </c>
    </row>
    <row r="583" customFormat="false" ht="15" hidden="false" customHeight="false" outlineLevel="0" collapsed="false">
      <c r="A583" s="0" t="s">
        <v>259</v>
      </c>
      <c r="B583" s="0" t="s">
        <v>462</v>
      </c>
    </row>
    <row r="584" customFormat="false" ht="15" hidden="false" customHeight="false" outlineLevel="0" collapsed="false">
      <c r="A584" s="0" t="s">
        <v>355</v>
      </c>
      <c r="B584" s="0" t="s">
        <v>467</v>
      </c>
    </row>
    <row r="585" customFormat="false" ht="15" hidden="false" customHeight="false" outlineLevel="0" collapsed="false">
      <c r="A585" s="0" t="s">
        <v>339</v>
      </c>
      <c r="B585" s="0" t="s">
        <v>462</v>
      </c>
    </row>
    <row r="586" customFormat="false" ht="15" hidden="false" customHeight="false" outlineLevel="0" collapsed="false">
      <c r="A586" s="0" t="s">
        <v>425</v>
      </c>
      <c r="B586" s="0" t="s">
        <v>472</v>
      </c>
    </row>
    <row r="587" customFormat="false" ht="15" hidden="false" customHeight="false" outlineLevel="0" collapsed="false">
      <c r="A587" s="0" t="s">
        <v>636</v>
      </c>
      <c r="B587" s="0" t="s">
        <v>463</v>
      </c>
    </row>
    <row r="588" customFormat="false" ht="15" hidden="false" customHeight="false" outlineLevel="0" collapsed="false">
      <c r="A588" s="0" t="s">
        <v>137</v>
      </c>
      <c r="B588" s="0" t="s">
        <v>472</v>
      </c>
    </row>
    <row r="589" customFormat="false" ht="15" hidden="false" customHeight="false" outlineLevel="0" collapsed="false">
      <c r="A589" s="0" t="s">
        <v>434</v>
      </c>
      <c r="B589" s="0" t="s">
        <v>474</v>
      </c>
    </row>
    <row r="590" customFormat="false" ht="15" hidden="false" customHeight="false" outlineLevel="0" collapsed="false">
      <c r="A590" s="0" t="s">
        <v>332</v>
      </c>
      <c r="B590" s="0" t="s">
        <v>472</v>
      </c>
    </row>
    <row r="591" customFormat="false" ht="15" hidden="false" customHeight="false" outlineLevel="0" collapsed="false">
      <c r="A591" s="0" t="s">
        <v>331</v>
      </c>
      <c r="B591" s="0" t="s">
        <v>472</v>
      </c>
    </row>
    <row r="592" customFormat="false" ht="15" hidden="false" customHeight="false" outlineLevel="0" collapsed="false">
      <c r="A592" s="0" t="s">
        <v>446</v>
      </c>
      <c r="B592" s="0" t="s">
        <v>468</v>
      </c>
    </row>
    <row r="593" customFormat="false" ht="15" hidden="false" customHeight="false" outlineLevel="0" collapsed="false">
      <c r="A593" s="0" t="s">
        <v>277</v>
      </c>
      <c r="B593" s="0" t="s">
        <v>468</v>
      </c>
    </row>
    <row r="594" customFormat="false" ht="15" hidden="false" customHeight="false" outlineLevel="0" collapsed="false">
      <c r="A594" s="0" t="s">
        <v>364</v>
      </c>
      <c r="B594" s="0" t="s">
        <v>462</v>
      </c>
    </row>
    <row r="595" customFormat="false" ht="15" hidden="false" customHeight="false" outlineLevel="0" collapsed="false">
      <c r="A595" s="0" t="s">
        <v>365</v>
      </c>
      <c r="B595" s="0" t="s">
        <v>462</v>
      </c>
    </row>
    <row r="596" customFormat="false" ht="15" hidden="false" customHeight="false" outlineLevel="0" collapsed="false">
      <c r="A596" s="0" t="s">
        <v>381</v>
      </c>
      <c r="B596" s="0" t="s">
        <v>460</v>
      </c>
    </row>
    <row r="597" customFormat="false" ht="15" hidden="false" customHeight="false" outlineLevel="0" collapsed="false">
      <c r="A597" s="0" t="s">
        <v>382</v>
      </c>
      <c r="B597" s="0" t="s">
        <v>460</v>
      </c>
    </row>
    <row r="598" customFormat="false" ht="15" hidden="false" customHeight="false" outlineLevel="0" collapsed="false">
      <c r="A598" s="0" t="s">
        <v>410</v>
      </c>
      <c r="B598" s="0" t="s">
        <v>465</v>
      </c>
    </row>
    <row r="599" customFormat="false" ht="15" hidden="false" customHeight="false" outlineLevel="0" collapsed="false">
      <c r="A599" s="0" t="s">
        <v>637</v>
      </c>
      <c r="B599" s="0" t="s">
        <v>461</v>
      </c>
    </row>
    <row r="600" customFormat="false" ht="15" hidden="false" customHeight="false" outlineLevel="0" collapsed="false">
      <c r="A600" s="0" t="s">
        <v>638</v>
      </c>
      <c r="B600" s="0" t="s">
        <v>472</v>
      </c>
    </row>
    <row r="601" customFormat="false" ht="15" hidden="false" customHeight="false" outlineLevel="0" collapsed="false">
      <c r="A601" s="0" t="s">
        <v>342</v>
      </c>
      <c r="B601" s="0" t="s">
        <v>462</v>
      </c>
    </row>
    <row r="602" customFormat="false" ht="15" hidden="false" customHeight="false" outlineLevel="0" collapsed="false">
      <c r="A602" s="0" t="s">
        <v>343</v>
      </c>
      <c r="B602" s="0" t="s">
        <v>462</v>
      </c>
    </row>
    <row r="603" customFormat="false" ht="15" hidden="false" customHeight="false" outlineLevel="0" collapsed="false">
      <c r="A603" s="0" t="s">
        <v>371</v>
      </c>
      <c r="B603" s="0" t="s">
        <v>472</v>
      </c>
    </row>
    <row r="604" customFormat="false" ht="15" hidden="false" customHeight="false" outlineLevel="0" collapsed="false">
      <c r="A604" s="0" t="s">
        <v>429</v>
      </c>
      <c r="B604" s="0" t="s">
        <v>472</v>
      </c>
    </row>
    <row r="605" customFormat="false" ht="15" hidden="false" customHeight="false" outlineLevel="0" collapsed="false">
      <c r="A605" s="0" t="s">
        <v>408</v>
      </c>
      <c r="B605" s="0" t="s">
        <v>465</v>
      </c>
    </row>
    <row r="606" customFormat="false" ht="15" hidden="false" customHeight="false" outlineLevel="0" collapsed="false">
      <c r="A606" s="0" t="s">
        <v>456</v>
      </c>
      <c r="B606" s="0" t="s">
        <v>462</v>
      </c>
    </row>
    <row r="607" customFormat="false" ht="15" hidden="false" customHeight="false" outlineLevel="0" collapsed="false">
      <c r="A607" s="0" t="s">
        <v>639</v>
      </c>
      <c r="B607" s="0" t="s">
        <v>472</v>
      </c>
    </row>
    <row r="608" customFormat="false" ht="15" hidden="false" customHeight="false" outlineLevel="0" collapsed="false">
      <c r="A608" s="0" t="s">
        <v>203</v>
      </c>
      <c r="B608" s="0" t="s">
        <v>468</v>
      </c>
    </row>
    <row r="609" customFormat="false" ht="15" hidden="false" customHeight="false" outlineLevel="0" collapsed="false">
      <c r="A609" s="0" t="s">
        <v>188</v>
      </c>
      <c r="B609" s="0" t="s">
        <v>4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25" activeCellId="0" sqref="B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3.56"/>
    <col collapsed="false" customWidth="true" hidden="false" outlineLevel="0" max="2" min="2" style="0" width="9.85"/>
  </cols>
  <sheetData>
    <row r="1" customFormat="false" ht="15" hidden="false" customHeight="false" outlineLevel="0" collapsed="false">
      <c r="A1" s="3" t="s">
        <v>2</v>
      </c>
      <c r="B1" s="3" t="s">
        <v>458</v>
      </c>
    </row>
    <row r="2" customFormat="false" ht="15" hidden="false" customHeight="false" outlineLevel="0" collapsed="false">
      <c r="A2" s="4" t="s">
        <v>462</v>
      </c>
      <c r="B2" s="0" t="n">
        <v>231</v>
      </c>
    </row>
    <row r="3" customFormat="false" ht="15" hidden="false" customHeight="false" outlineLevel="0" collapsed="false">
      <c r="A3" s="4" t="s">
        <v>461</v>
      </c>
      <c r="B3" s="0" t="n">
        <v>131</v>
      </c>
    </row>
    <row r="4" customFormat="false" ht="15" hidden="false" customHeight="false" outlineLevel="0" collapsed="false">
      <c r="A4" s="4" t="s">
        <v>460</v>
      </c>
      <c r="B4" s="0" t="n">
        <v>100</v>
      </c>
    </row>
    <row r="5" customFormat="false" ht="15" hidden="false" customHeight="false" outlineLevel="0" collapsed="false">
      <c r="A5" s="4" t="s">
        <v>465</v>
      </c>
      <c r="B5" s="0" t="n">
        <v>45</v>
      </c>
    </row>
    <row r="6" customFormat="false" ht="15" hidden="false" customHeight="false" outlineLevel="0" collapsed="false">
      <c r="A6" s="4" t="s">
        <v>463</v>
      </c>
      <c r="B6" s="0" t="n">
        <v>26</v>
      </c>
    </row>
    <row r="7" customFormat="false" ht="15" hidden="false" customHeight="false" outlineLevel="0" collapsed="false">
      <c r="A7" s="4" t="s">
        <v>472</v>
      </c>
      <c r="B7" s="0" t="n">
        <v>24</v>
      </c>
    </row>
    <row r="8" customFormat="false" ht="15" hidden="false" customHeight="false" outlineLevel="0" collapsed="false">
      <c r="A8" s="4" t="s">
        <v>468</v>
      </c>
      <c r="B8" s="0" t="n">
        <v>15</v>
      </c>
    </row>
    <row r="9" customFormat="false" ht="15" hidden="false" customHeight="false" outlineLevel="0" collapsed="false">
      <c r="A9" s="4" t="s">
        <v>475</v>
      </c>
      <c r="B9" s="0" t="n">
        <v>7</v>
      </c>
    </row>
    <row r="10" customFormat="false" ht="15" hidden="false" customHeight="false" outlineLevel="0" collapsed="false">
      <c r="A10" s="4" t="s">
        <v>473</v>
      </c>
      <c r="B10" s="0" t="n">
        <v>6</v>
      </c>
    </row>
    <row r="11" customFormat="false" ht="15" hidden="false" customHeight="false" outlineLevel="0" collapsed="false">
      <c r="A11" s="4" t="s">
        <v>476</v>
      </c>
      <c r="B11" s="0" t="n">
        <v>5</v>
      </c>
    </row>
    <row r="12" customFormat="false" ht="15" hidden="false" customHeight="false" outlineLevel="0" collapsed="false">
      <c r="A12" s="4" t="s">
        <v>470</v>
      </c>
      <c r="B12" s="0" t="n">
        <v>3</v>
      </c>
    </row>
    <row r="13" customFormat="false" ht="15" hidden="false" customHeight="false" outlineLevel="0" collapsed="false">
      <c r="A13" s="4" t="s">
        <v>471</v>
      </c>
      <c r="B13" s="0" t="n">
        <v>2</v>
      </c>
    </row>
    <row r="14" customFormat="false" ht="15" hidden="false" customHeight="false" outlineLevel="0" collapsed="false">
      <c r="A14" s="4" t="s">
        <v>474</v>
      </c>
      <c r="B14" s="0" t="n">
        <v>3</v>
      </c>
    </row>
    <row r="15" customFormat="false" ht="15" hidden="false" customHeight="false" outlineLevel="0" collapsed="false">
      <c r="A15" s="4" t="s">
        <v>467</v>
      </c>
      <c r="B15" s="0" t="n">
        <v>2</v>
      </c>
    </row>
    <row r="16" customFormat="false" ht="15" hidden="false" customHeight="false" outlineLevel="0" collapsed="false">
      <c r="A16" s="4" t="s">
        <v>479</v>
      </c>
      <c r="B16" s="0" t="n">
        <v>1</v>
      </c>
    </row>
    <row r="17" customFormat="false" ht="15" hidden="false" customHeight="false" outlineLevel="0" collapsed="false">
      <c r="A17" s="4" t="s">
        <v>480</v>
      </c>
      <c r="B17" s="0" t="n">
        <v>1</v>
      </c>
    </row>
    <row r="18" customFormat="false" ht="15" hidden="false" customHeight="false" outlineLevel="0" collapsed="false">
      <c r="A18" s="4" t="s">
        <v>481</v>
      </c>
      <c r="B18" s="0" t="n">
        <v>1</v>
      </c>
    </row>
    <row r="19" customFormat="false" ht="15" hidden="false" customHeight="false" outlineLevel="0" collapsed="false">
      <c r="A19" s="4" t="s">
        <v>478</v>
      </c>
      <c r="B19" s="0" t="n">
        <v>1</v>
      </c>
    </row>
    <row r="20" customFormat="false" ht="15" hidden="false" customHeight="false" outlineLevel="0" collapsed="false">
      <c r="A20" s="4" t="s">
        <v>477</v>
      </c>
      <c r="B20" s="0" t="n">
        <v>1</v>
      </c>
    </row>
    <row r="21" customFormat="false" ht="15" hidden="false" customHeight="false" outlineLevel="0" collapsed="false">
      <c r="A21" s="4" t="s">
        <v>482</v>
      </c>
      <c r="B21" s="0" t="n">
        <v>1</v>
      </c>
    </row>
    <row r="22" customFormat="false" ht="15" hidden="false" customHeight="false" outlineLevel="0" collapsed="false">
      <c r="A22" s="4" t="s">
        <v>483</v>
      </c>
      <c r="B22" s="0" t="n">
        <v>1</v>
      </c>
    </row>
    <row r="23" customFormat="false" ht="15" hidden="false" customHeight="false" outlineLevel="0" collapsed="false">
      <c r="A23" s="4" t="s">
        <v>484</v>
      </c>
      <c r="B23" s="0" t="n">
        <v>1</v>
      </c>
    </row>
    <row r="24" customFormat="false" ht="15" hidden="false" customHeight="false" outlineLevel="0" collapsed="false">
      <c r="A24" s="5" t="s">
        <v>464</v>
      </c>
      <c r="B24" s="3" t="n">
        <f aca="false">SUM(B2:B23)</f>
        <v>6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29T21:01:48Z</dcterms:created>
  <dc:creator>Erwin Gianchandani</dc:creator>
  <dc:description/>
  <dc:language>en-US</dc:language>
  <cp:lastModifiedBy>Erwin Gianchandani</cp:lastModifiedBy>
  <dcterms:modified xsi:type="dcterms:W3CDTF">2008-12-30T05:20:10Z</dcterms:modified>
  <cp:revision>0</cp:revision>
  <dc:subject/>
  <dc:title/>
</cp:coreProperties>
</file>